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-ito\Desktop\伊東博士論文日本語版英語版\20210405からReproductive Medicine and Biology (RMB)に投稿するデータ類\投稿用一式\"/>
    </mc:Choice>
  </mc:AlternateContent>
  <xr:revisionPtr revIDLastSave="0" documentId="13_ncr:1_{DE486EC6-AE2B-4E74-80B0-459C868FDAC4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TableS1" sheetId="6" r:id="rId1"/>
    <sheet name="TableS2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9" l="1"/>
  <c r="G41" i="9"/>
  <c r="G40" i="9"/>
  <c r="G39" i="9"/>
  <c r="G38" i="9"/>
  <c r="G37" i="9"/>
  <c r="G36" i="9"/>
  <c r="G35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</calcChain>
</file>

<file path=xl/sharedStrings.xml><?xml version="1.0" encoding="utf-8"?>
<sst xmlns="http://schemas.openxmlformats.org/spreadsheetml/2006/main" count="407" uniqueCount="191">
  <si>
    <t>054</t>
  </si>
  <si>
    <t>055</t>
  </si>
  <si>
    <t>058</t>
  </si>
  <si>
    <t>Well</t>
  </si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Undetermined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Sample_plate position</t>
  </si>
  <si>
    <t>Biometra</t>
  </si>
  <si>
    <t>4+12</t>
  </si>
  <si>
    <t>Veriti</t>
  </si>
  <si>
    <t>054_01_D02</t>
  </si>
  <si>
    <t>054_01_E09</t>
  </si>
  <si>
    <t>054_01_G12</t>
  </si>
  <si>
    <t>054_02_D08</t>
  </si>
  <si>
    <t>055_06_B04</t>
  </si>
  <si>
    <t>055_07_A02</t>
  </si>
  <si>
    <t>055_07_A04</t>
  </si>
  <si>
    <t>055_07_E04</t>
  </si>
  <si>
    <t>055_08_A06</t>
  </si>
  <si>
    <t>055_09_A11</t>
  </si>
  <si>
    <t>055_10_D08</t>
  </si>
  <si>
    <t>055_10_C10</t>
  </si>
  <si>
    <t>055_12_B06</t>
  </si>
  <si>
    <t>058_02_B10</t>
  </si>
  <si>
    <t>058_03_D10</t>
  </si>
  <si>
    <t>058_05_H08</t>
  </si>
  <si>
    <t>058_06_A09</t>
  </si>
  <si>
    <t>058_07_A02</t>
  </si>
  <si>
    <t>058_08_E07</t>
  </si>
  <si>
    <t>058_08_B12</t>
  </si>
  <si>
    <t>055_03_H01</t>
  </si>
  <si>
    <t>055_04_B04</t>
  </si>
  <si>
    <t>055_04_E11</t>
  </si>
  <si>
    <t>055_05_F09</t>
  </si>
  <si>
    <t>055_05_H10</t>
  </si>
  <si>
    <t>055_05_F11</t>
  </si>
  <si>
    <t>055_05_F12</t>
  </si>
  <si>
    <t>055_06_B04 (85% amount of a single-cell lysate)</t>
  </si>
  <si>
    <t>055_07_A02 (85% amount of a single-cell lysate)</t>
  </si>
  <si>
    <t>055_07_A04 (85% amount of a single-cell lysate)</t>
  </si>
  <si>
    <t>055_07_E04 (85% amount of a single-cell lysate)</t>
  </si>
  <si>
    <t>055_08_A06 (85% amount of a single-cell lysate)</t>
  </si>
  <si>
    <t>055_09_A11 (85% amount of a single-cell lysate)</t>
  </si>
  <si>
    <t>055_10_D08 (85% amount of a single-cell lysate)</t>
  </si>
  <si>
    <t>055_10_C10 (85% amount of a single-cell lysate)</t>
  </si>
  <si>
    <t>055_12_B06 (85% amount of a single-cell lysate)</t>
  </si>
  <si>
    <t>058_02_B10 (85% amount of a single-cell lysate)</t>
  </si>
  <si>
    <t>058_03_D10 (85% amount of a single-cell lysate)</t>
  </si>
  <si>
    <t>058_05_H08 (85% amount of a single-cell lysate)</t>
  </si>
  <si>
    <t>058_06_A09 (85% amount of a single-cell lysate)</t>
  </si>
  <si>
    <t>058_07_A02 (85% amount of a single-cell lysate)</t>
  </si>
  <si>
    <t>058_08_E07 (85% amount of a single-cell lysate)</t>
  </si>
  <si>
    <t>058_08_B12 (85% amount of a single-cell lysate)</t>
  </si>
  <si>
    <t>Input amount of single-cell lysate</t>
    <phoneticPr fontId="1"/>
  </si>
  <si>
    <t>36.4 (1.5)</t>
    <phoneticPr fontId="1"/>
  </si>
  <si>
    <t>32.4 (0.7)</t>
    <phoneticPr fontId="1"/>
  </si>
  <si>
    <t>K111 primers</t>
    <phoneticPr fontId="1"/>
  </si>
  <si>
    <t>DYZ3 primers</t>
    <phoneticPr fontId="1"/>
  </si>
  <si>
    <t>Individual Cт</t>
    <phoneticPr fontId="1"/>
  </si>
  <si>
    <t>35.5 (0.8)</t>
    <phoneticPr fontId="1"/>
  </si>
  <si>
    <t>31.6 (1.0)</t>
    <phoneticPr fontId="1"/>
  </si>
  <si>
    <t>35.5 (1.0)</t>
    <phoneticPr fontId="1"/>
  </si>
  <si>
    <t>32.5 (2.4)</t>
    <phoneticPr fontId="1"/>
  </si>
  <si>
    <t>Mean (s.d.) 
of Cт</t>
    <phoneticPr fontId="1"/>
  </si>
  <si>
    <t>Mean (s.d.) 
of Cт (all)</t>
    <phoneticPr fontId="1"/>
  </si>
  <si>
    <t>Case ID</t>
    <phoneticPr fontId="1"/>
  </si>
  <si>
    <t>Input amount of single-cell lysate</t>
    <phoneticPr fontId="1"/>
  </si>
  <si>
    <t>DYZ3 primers</t>
    <phoneticPr fontId="1"/>
  </si>
  <si>
    <t>Individual Cт</t>
    <phoneticPr fontId="1"/>
  </si>
  <si>
    <t>37.9 (1.3)</t>
  </si>
  <si>
    <t>055_01_D02</t>
  </si>
  <si>
    <t>055_02_F02</t>
  </si>
  <si>
    <t>055_02_G12</t>
  </si>
  <si>
    <t>055_11_A07</t>
  </si>
  <si>
    <t>38.6 (1.6)</t>
    <phoneticPr fontId="1"/>
  </si>
  <si>
    <t xml:space="preserve"> 35.8 (1.2)</t>
    <phoneticPr fontId="1"/>
  </si>
  <si>
    <t>32.2 (1.6)</t>
    <phoneticPr fontId="1"/>
  </si>
  <si>
    <t>37.8 (0.6)</t>
    <phoneticPr fontId="1"/>
  </si>
  <si>
    <t>Starting material
(cell lysate of a single cell or pooled cells)</t>
    <phoneticPr fontId="1"/>
  </si>
  <si>
    <t>Cycles of
linear
amplification</t>
    <phoneticPr fontId="1"/>
  </si>
  <si>
    <t>Cycles of 
exponential
amplification</t>
    <phoneticPr fontId="1"/>
  </si>
  <si>
    <t xml:space="preserve">Individual library </t>
    <phoneticPr fontId="1"/>
  </si>
  <si>
    <t>Median (sd) of
the library yields
 (fmoles)</t>
    <phoneticPr fontId="1"/>
  </si>
  <si>
    <t>WGA libraries amplified with the standard conditions (16 linear amplification cycles and 16 (4+12) exponential amplification cycles)</t>
    <phoneticPr fontId="1"/>
  </si>
  <si>
    <t>male lymphocyte (30% amount of a single-cell lysate)</t>
  </si>
  <si>
    <t>364.9
(104.5)</t>
  </si>
  <si>
    <t>male lymphocyte (30% amount of a single-cell lysate)</t>
    <phoneticPr fontId="1"/>
  </si>
  <si>
    <t>male lymphocyte (50% amount of a single-cell lysate)</t>
    <phoneticPr fontId="1"/>
  </si>
  <si>
    <t>male lymphocyte (70% amount of a single-cell lysate)</t>
    <phoneticPr fontId="1"/>
  </si>
  <si>
    <t>male lymphocyte (85% amount of a single-cell lysate)</t>
    <phoneticPr fontId="1"/>
  </si>
  <si>
    <t>054_01_D02  (85% amount of a single-cell lysate)</t>
    <phoneticPr fontId="1"/>
  </si>
  <si>
    <t>67.5
(22.3)</t>
    <phoneticPr fontId="1"/>
  </si>
  <si>
    <t>054_01_E09  (85% amount of a single-cell lysate)</t>
    <phoneticPr fontId="1"/>
  </si>
  <si>
    <t>054_01_G12 (85% amount of a single-cell lysate)</t>
    <phoneticPr fontId="1"/>
  </si>
  <si>
    <t>054_02_D08 (85% amount of a single-cell lysate)</t>
    <phoneticPr fontId="1"/>
  </si>
  <si>
    <t>7.1
(1.5)</t>
    <phoneticPr fontId="1"/>
  </si>
  <si>
    <t>3.5
(1.0)</t>
    <phoneticPr fontId="1"/>
  </si>
  <si>
    <t xml:space="preserve">WGA libraries amplified with a modified condition </t>
    <phoneticPr fontId="1"/>
  </si>
  <si>
    <t>pooled NRBCs (65 sorting events)</t>
    <phoneticPr fontId="1"/>
  </si>
  <si>
    <t>pooled NRBCs (198 sorting events)</t>
    <phoneticPr fontId="1"/>
  </si>
  <si>
    <t>Conc.
 (nM)</t>
    <phoneticPr fontId="1"/>
  </si>
  <si>
    <t>Yield
 (fmoles)</t>
    <phoneticPr fontId="1"/>
  </si>
  <si>
    <t>Vol. 
(μl)</t>
    <phoneticPr fontId="1"/>
  </si>
  <si>
    <r>
      <rPr>
        <b/>
        <sz val="14"/>
        <color theme="1"/>
        <rFont val="Arial Narrow"/>
        <family val="2"/>
      </rPr>
      <t xml:space="preserve">Table S1B: </t>
    </r>
    <r>
      <rPr>
        <sz val="14"/>
        <color theme="1"/>
        <rFont val="Arial Narrow"/>
        <family val="2"/>
      </rPr>
      <t xml:space="preserve"> Real-time PCR results of sorted single fNRBC candidates</t>
    </r>
  </si>
  <si>
    <t>37.8 (1.3)</t>
  </si>
  <si>
    <t>1.8 µL (9%)</t>
  </si>
  <si>
    <t>2.4 µL (12%)</t>
  </si>
  <si>
    <t>3.0 µL (15%)</t>
  </si>
  <si>
    <r>
      <rPr>
        <b/>
        <sz val="14"/>
        <color theme="1"/>
        <rFont val="Arial Narrow"/>
        <family val="2"/>
      </rPr>
      <t xml:space="preserve">Table S1A: </t>
    </r>
    <r>
      <rPr>
        <sz val="14"/>
        <color theme="1"/>
        <rFont val="Arial Narrow"/>
        <family val="2"/>
      </rPr>
      <t>Real-time PCR results of sorted single adult male lymphocytes</t>
    </r>
  </si>
  <si>
    <r>
      <rPr>
        <b/>
        <sz val="12"/>
        <color theme="1"/>
        <rFont val="Arial Narrow"/>
        <family val="2"/>
      </rPr>
      <t>Table S2:</t>
    </r>
    <r>
      <rPr>
        <sz val="12"/>
        <color theme="1"/>
        <rFont val="Arial Narrow"/>
        <family val="2"/>
      </rPr>
      <t xml:space="preserve"> The preparation conditions and the yields of WGA-based NGS libraries</t>
    </r>
  </si>
  <si>
    <r>
      <t>Thermal 
cycler*</t>
    </r>
    <r>
      <rPr>
        <vertAlign val="superscript"/>
        <sz val="11"/>
        <rFont val="Arial Narrow"/>
        <family val="2"/>
      </rPr>
      <t xml:space="preserve">
</t>
    </r>
  </si>
  <si>
    <r>
      <t>LCL</t>
    </r>
    <r>
      <rPr>
        <vertAlign val="superscript"/>
        <sz val="11"/>
        <rFont val="Arial Narrow"/>
        <family val="2"/>
      </rPr>
      <t>†</t>
    </r>
    <r>
      <rPr>
        <sz val="11"/>
        <rFont val="Arial Narrow"/>
        <family val="2"/>
      </rPr>
      <t xml:space="preserve"> (1 cell)</t>
    </r>
  </si>
  <si>
    <r>
      <t>4</t>
    </r>
    <r>
      <rPr>
        <sz val="11"/>
        <color rgb="FF0000FF"/>
        <rFont val="Arial Narrow"/>
        <family val="2"/>
      </rPr>
      <t>+10</t>
    </r>
  </si>
  <si>
    <r>
      <t>4+</t>
    </r>
    <r>
      <rPr>
        <sz val="11"/>
        <color rgb="FF0000FF"/>
        <rFont val="Arial Narrow"/>
        <family val="2"/>
      </rPr>
      <t>10</t>
    </r>
  </si>
  <si>
    <r>
      <t>LCL</t>
    </r>
    <r>
      <rPr>
        <vertAlign val="superscript"/>
        <sz val="11"/>
        <rFont val="Arial Narrow"/>
        <family val="2"/>
      </rPr>
      <t>†</t>
    </r>
    <r>
      <rPr>
        <sz val="11"/>
        <rFont val="Arial Narrow"/>
        <family val="2"/>
      </rPr>
      <t xml:space="preserve"> (3 cells)</t>
    </r>
  </si>
  <si>
    <r>
      <t>LCL</t>
    </r>
    <r>
      <rPr>
        <vertAlign val="superscript"/>
        <sz val="11"/>
        <rFont val="Arial Narrow"/>
        <family val="2"/>
      </rPr>
      <t>†</t>
    </r>
    <r>
      <rPr>
        <sz val="11"/>
        <rFont val="Arial Narrow"/>
        <family val="2"/>
      </rPr>
      <t xml:space="preserve"> (10 cells)</t>
    </r>
  </si>
  <si>
    <r>
      <t>LCL</t>
    </r>
    <r>
      <rPr>
        <vertAlign val="superscript"/>
        <sz val="11"/>
        <rFont val="Arial Narrow"/>
        <family val="2"/>
      </rPr>
      <t>†</t>
    </r>
    <r>
      <rPr>
        <sz val="11"/>
        <rFont val="Arial Narrow"/>
        <family val="2"/>
      </rPr>
      <t xml:space="preserve"> (30 cells)</t>
    </r>
  </si>
  <si>
    <r>
      <t>4+</t>
    </r>
    <r>
      <rPr>
        <sz val="11"/>
        <color rgb="FF0000FF"/>
        <rFont val="Arial Narrow"/>
        <family val="2"/>
      </rPr>
      <t>7</t>
    </r>
  </si>
  <si>
    <r>
      <rPr>
        <vertAlign val="superscript"/>
        <sz val="11"/>
        <rFont val="Arial Narrow"/>
        <family val="2"/>
      </rPr>
      <t>†</t>
    </r>
    <r>
      <rPr>
        <sz val="11"/>
        <rFont val="Arial Narrow"/>
        <family val="2"/>
      </rPr>
      <t>LCL, lymphoblastoid cell line. Serially diluted cell suspensitions were prepared to obtain 1 to 30 cells per well.</t>
    </r>
  </si>
  <si>
    <t>‡We used two thermal cyclers, either Biometra TOne (Bio-Rad) or Veriti (Applied Biosystems), for WGA procedures. Veriti gave rise to better amplification than Biometra when compared using the same amount of templete DNA and the same amplification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 "/>
    <numFmt numFmtId="165" formatCode="0.0"/>
    <numFmt numFmtId="166" formatCode="0.00_ 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 Narrow"/>
      <family val="2"/>
    </font>
    <font>
      <sz val="11"/>
      <name val="Arial Narrow"/>
      <family val="2"/>
    </font>
    <font>
      <sz val="14"/>
      <color theme="1"/>
      <name val="Arial Narrow"/>
      <family val="2"/>
    </font>
    <font>
      <b/>
      <sz val="14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vertAlign val="superscript"/>
      <sz val="11"/>
      <name val="Arial Narrow"/>
      <family val="2"/>
    </font>
    <font>
      <b/>
      <sz val="11"/>
      <name val="Arial Narrow"/>
      <family val="2"/>
    </font>
    <font>
      <sz val="11"/>
      <color rgb="FF0000FF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 diagonalUp="1">
      <left/>
      <right/>
      <top style="thin">
        <color indexed="64"/>
      </top>
      <bottom/>
      <diagonal style="thin">
        <color indexed="64"/>
      </diagonal>
    </border>
    <border diagonalUp="1">
      <left/>
      <right/>
      <top/>
      <bottom/>
      <diagonal style="thin">
        <color indexed="64"/>
      </diagonal>
    </border>
    <border diagonalUp="1">
      <left/>
      <right/>
      <top/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Border="1" applyAlignment="1"/>
    <xf numFmtId="165" fontId="3" fillId="0" borderId="0" xfId="0" applyNumberFormat="1" applyFont="1" applyFill="1" applyBorder="1" applyAlignment="1"/>
    <xf numFmtId="0" fontId="2" fillId="0" borderId="0" xfId="0" applyFont="1" applyFill="1">
      <alignment vertical="center"/>
    </xf>
    <xf numFmtId="165" fontId="2" fillId="0" borderId="0" xfId="0" applyNumberFormat="1" applyFont="1" applyFill="1" applyBorder="1" applyAlignment="1"/>
    <xf numFmtId="0" fontId="2" fillId="0" borderId="1" xfId="0" applyFont="1" applyFill="1" applyBorder="1" applyAlignment="1"/>
    <xf numFmtId="165" fontId="2" fillId="0" borderId="1" xfId="0" applyNumberFormat="1" applyFont="1" applyFill="1" applyBorder="1" applyAlignment="1"/>
    <xf numFmtId="165" fontId="3" fillId="0" borderId="1" xfId="0" applyNumberFormat="1" applyFont="1" applyFill="1" applyBorder="1" applyAlignment="1"/>
    <xf numFmtId="0" fontId="2" fillId="0" borderId="0" xfId="0" applyFont="1" applyFill="1" applyBorder="1" applyAlignme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Fill="1" applyBorder="1">
      <alignment vertical="center"/>
    </xf>
    <xf numFmtId="166" fontId="3" fillId="0" borderId="0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0" xfId="0" applyFont="1">
      <alignment vertical="center"/>
    </xf>
    <xf numFmtId="0" fontId="3" fillId="0" borderId="4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right" vertical="center" wrapText="1" readingOrder="1"/>
    </xf>
    <xf numFmtId="0" fontId="3" fillId="0" borderId="0" xfId="0" applyFont="1">
      <alignment vertical="center"/>
    </xf>
    <xf numFmtId="164" fontId="3" fillId="0" borderId="0" xfId="0" applyNumberFormat="1" applyFont="1">
      <alignment vertical="center"/>
    </xf>
    <xf numFmtId="2" fontId="3" fillId="0" borderId="0" xfId="0" applyNumberFormat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164" fontId="3" fillId="0" borderId="1" xfId="0" applyNumberFormat="1" applyFont="1" applyBorder="1">
      <alignment vertical="center"/>
    </xf>
    <xf numFmtId="0" fontId="3" fillId="0" borderId="0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left" vertical="center" wrapText="1" readingOrder="1"/>
    </xf>
    <xf numFmtId="2" fontId="3" fillId="0" borderId="1" xfId="0" applyNumberFormat="1" applyFont="1" applyBorder="1" applyAlignment="1">
      <alignment horizontal="right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2" fontId="3" fillId="0" borderId="0" xfId="0" applyNumberFormat="1" applyFont="1" applyFill="1" applyBorder="1" applyAlignment="1">
      <alignment horizontal="right" vertical="center" wrapText="1" readingOrder="1"/>
    </xf>
    <xf numFmtId="164" fontId="3" fillId="0" borderId="0" xfId="0" applyNumberFormat="1" applyFont="1" applyFill="1">
      <alignment vertical="center"/>
    </xf>
    <xf numFmtId="0" fontId="3" fillId="0" borderId="0" xfId="0" applyFont="1" applyBorder="1">
      <alignment vertical="center"/>
    </xf>
    <xf numFmtId="164" fontId="3" fillId="0" borderId="0" xfId="0" applyNumberFormat="1" applyFont="1" applyBorder="1">
      <alignment vertical="center"/>
    </xf>
    <xf numFmtId="0" fontId="3" fillId="0" borderId="0" xfId="0" applyFont="1" applyFill="1" applyBorder="1" applyAlignment="1">
      <alignment horizontal="left" vertical="top" wrapText="1" readingOrder="1"/>
    </xf>
    <xf numFmtId="0" fontId="3" fillId="0" borderId="0" xfId="0" applyFont="1" applyFill="1" applyBorder="1" applyAlignment="1">
      <alignment horizontal="center" vertical="top" wrapText="1" readingOrder="1"/>
    </xf>
    <xf numFmtId="2" fontId="3" fillId="0" borderId="0" xfId="0" applyNumberFormat="1" applyFont="1" applyFill="1" applyBorder="1" applyAlignment="1">
      <alignment horizontal="right" vertical="top" wrapText="1" readingOrder="1"/>
    </xf>
    <xf numFmtId="0" fontId="3" fillId="0" borderId="0" xfId="0" applyFont="1" applyFill="1" applyBorder="1" applyAlignment="1">
      <alignment vertical="top"/>
    </xf>
    <xf numFmtId="164" fontId="3" fillId="0" borderId="0" xfId="0" applyNumberFormat="1" applyFont="1" applyFill="1" applyBorder="1" applyAlignment="1">
      <alignment vertical="top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>
      <alignment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>
      <alignment vertical="center"/>
    </xf>
    <xf numFmtId="0" fontId="10" fillId="0" borderId="0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164" fontId="3" fillId="0" borderId="4" xfId="0" applyNumberFormat="1" applyFont="1" applyBorder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5" fontId="3" fillId="0" borderId="3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3" xfId="0" applyNumberFormat="1" applyFont="1" applyFill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6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top" wrapText="1" readingOrder="1"/>
    </xf>
    <xf numFmtId="0" fontId="3" fillId="0" borderId="4" xfId="0" applyFont="1" applyBorder="1" applyAlignment="1">
      <alignment horizontal="center" vertical="top" wrapText="1" readingOrder="1"/>
    </xf>
    <xf numFmtId="0" fontId="2" fillId="0" borderId="6" xfId="0" applyFont="1" applyBorder="1" applyAlignment="1">
      <alignment horizontal="center" vertical="top"/>
    </xf>
    <xf numFmtId="0" fontId="9" fillId="2" borderId="2" xfId="0" applyFont="1" applyFill="1" applyBorder="1" applyAlignment="1">
      <alignment horizontal="left" vertical="top" wrapText="1"/>
    </xf>
    <xf numFmtId="164" fontId="3" fillId="0" borderId="7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top" wrapText="1"/>
    </xf>
    <xf numFmtId="164" fontId="3" fillId="0" borderId="4" xfId="0" applyNumberFormat="1" applyFont="1" applyBorder="1" applyAlignment="1">
      <alignment horizontal="center" vertical="top" wrapText="1"/>
    </xf>
    <xf numFmtId="0" fontId="9" fillId="2" borderId="6" xfId="0" applyFont="1" applyFill="1" applyBorder="1" applyAlignment="1">
      <alignment horizontal="left" vertical="top" wrapText="1"/>
    </xf>
    <xf numFmtId="164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5"/>
  <sheetViews>
    <sheetView zoomScale="85" zoomScaleNormal="85" workbookViewId="0">
      <selection sqref="A1:I1"/>
    </sheetView>
  </sheetViews>
  <sheetFormatPr defaultColWidth="8.7265625" defaultRowHeight="16.5" customHeight="1"/>
  <cols>
    <col min="1" max="1" width="17.36328125" style="7" customWidth="1"/>
    <col min="2" max="2" width="8" style="7" customWidth="1"/>
    <col min="3" max="3" width="13.6328125" style="13" bestFit="1" customWidth="1"/>
    <col min="4" max="5" width="10.7265625" style="13" bestFit="1" customWidth="1"/>
    <col min="6" max="6" width="4.26953125" style="13" customWidth="1"/>
    <col min="7" max="7" width="13.6328125" style="13" bestFit="1" customWidth="1"/>
    <col min="8" max="9" width="10.7265625" style="13" bestFit="1" customWidth="1"/>
    <col min="10" max="10" width="4.6328125" style="7" customWidth="1"/>
    <col min="11" max="11" width="8.08984375" style="7" customWidth="1"/>
    <col min="12" max="12" width="21.08984375" style="7" bestFit="1" customWidth="1"/>
    <col min="13" max="13" width="15.36328125" style="7" customWidth="1"/>
    <col min="14" max="15" width="14" style="7" customWidth="1"/>
    <col min="16" max="16" width="15.453125" style="7" customWidth="1"/>
    <col min="17" max="16384" width="8.7265625" style="7"/>
  </cols>
  <sheetData>
    <row r="1" spans="1:16" s="14" customFormat="1" ht="25.5" customHeight="1">
      <c r="A1" s="70" t="s">
        <v>179</v>
      </c>
      <c r="B1" s="70"/>
      <c r="C1" s="70"/>
      <c r="D1" s="70"/>
      <c r="E1" s="70"/>
      <c r="F1" s="70"/>
      <c r="G1" s="70"/>
      <c r="H1" s="70"/>
      <c r="I1" s="70"/>
      <c r="K1" s="15" t="s">
        <v>174</v>
      </c>
      <c r="L1" s="16"/>
      <c r="M1" s="16"/>
      <c r="N1" s="16"/>
    </row>
    <row r="2" spans="1:16" s="1" customFormat="1" ht="16.5" customHeight="1">
      <c r="A2" s="77" t="s">
        <v>124</v>
      </c>
      <c r="B2" s="77" t="s">
        <v>3</v>
      </c>
      <c r="C2" s="79" t="s">
        <v>127</v>
      </c>
      <c r="D2" s="79"/>
      <c r="E2" s="79"/>
      <c r="F2" s="2"/>
      <c r="G2" s="79" t="s">
        <v>128</v>
      </c>
      <c r="H2" s="79"/>
      <c r="I2" s="79"/>
      <c r="K2" s="77" t="s">
        <v>136</v>
      </c>
      <c r="L2" s="77" t="s">
        <v>77</v>
      </c>
      <c r="M2" s="77" t="s">
        <v>137</v>
      </c>
      <c r="N2" s="79" t="s">
        <v>138</v>
      </c>
      <c r="O2" s="79"/>
      <c r="P2" s="79"/>
    </row>
    <row r="3" spans="1:16" s="4" customFormat="1" ht="28">
      <c r="A3" s="78"/>
      <c r="B3" s="78"/>
      <c r="C3" s="3" t="s">
        <v>129</v>
      </c>
      <c r="D3" s="3" t="s">
        <v>134</v>
      </c>
      <c r="E3" s="3" t="s">
        <v>135</v>
      </c>
      <c r="F3" s="3"/>
      <c r="G3" s="3" t="s">
        <v>129</v>
      </c>
      <c r="H3" s="3" t="s">
        <v>134</v>
      </c>
      <c r="I3" s="3" t="s">
        <v>135</v>
      </c>
      <c r="K3" s="78"/>
      <c r="L3" s="78"/>
      <c r="M3" s="78"/>
      <c r="N3" s="3" t="s">
        <v>139</v>
      </c>
      <c r="O3" s="3" t="s">
        <v>134</v>
      </c>
      <c r="P3" s="3" t="s">
        <v>135</v>
      </c>
    </row>
    <row r="4" spans="1:16" ht="16.5" customHeight="1">
      <c r="A4" s="5" t="s">
        <v>176</v>
      </c>
      <c r="B4" s="5" t="s">
        <v>4</v>
      </c>
      <c r="C4" s="6">
        <v>36.422599792480469</v>
      </c>
      <c r="D4" s="64" t="s">
        <v>125</v>
      </c>
      <c r="E4" s="67" t="s">
        <v>146</v>
      </c>
      <c r="F4" s="17"/>
      <c r="G4" s="6">
        <v>33.591770172119141</v>
      </c>
      <c r="H4" s="64" t="s">
        <v>126</v>
      </c>
      <c r="I4" s="67" t="s">
        <v>147</v>
      </c>
      <c r="K4" s="5" t="s">
        <v>0</v>
      </c>
      <c r="L4" s="5" t="s">
        <v>81</v>
      </c>
      <c r="M4" s="5" t="s">
        <v>178</v>
      </c>
      <c r="N4" s="8">
        <v>36.679264068603516</v>
      </c>
      <c r="O4" s="74" t="s">
        <v>145</v>
      </c>
      <c r="P4" s="71" t="s">
        <v>140</v>
      </c>
    </row>
    <row r="5" spans="1:16" ht="16.5" customHeight="1">
      <c r="A5" s="5" t="s">
        <v>176</v>
      </c>
      <c r="B5" s="5" t="s">
        <v>5</v>
      </c>
      <c r="C5" s="6">
        <v>39.584930419921875</v>
      </c>
      <c r="D5" s="65"/>
      <c r="E5" s="68"/>
      <c r="F5" s="17"/>
      <c r="G5" s="6">
        <v>33.558681488037109</v>
      </c>
      <c r="H5" s="65"/>
      <c r="I5" s="68"/>
      <c r="K5" s="5" t="s">
        <v>0</v>
      </c>
      <c r="L5" s="5" t="s">
        <v>82</v>
      </c>
      <c r="M5" s="5" t="s">
        <v>178</v>
      </c>
      <c r="N5" s="8">
        <v>40.92840576171875</v>
      </c>
      <c r="O5" s="75"/>
      <c r="P5" s="72"/>
    </row>
    <row r="6" spans="1:16" ht="16.5" customHeight="1">
      <c r="A6" s="5" t="s">
        <v>176</v>
      </c>
      <c r="B6" s="5" t="s">
        <v>6</v>
      </c>
      <c r="C6" s="6">
        <v>36.937091827392578</v>
      </c>
      <c r="D6" s="65"/>
      <c r="E6" s="68"/>
      <c r="F6" s="17"/>
      <c r="G6" s="6">
        <v>33.731052398681641</v>
      </c>
      <c r="H6" s="65"/>
      <c r="I6" s="68"/>
      <c r="K6" s="5" t="s">
        <v>0</v>
      </c>
      <c r="L6" s="5" t="s">
        <v>83</v>
      </c>
      <c r="M6" s="5" t="s">
        <v>178</v>
      </c>
      <c r="N6" s="8">
        <v>39.2098388671875</v>
      </c>
      <c r="O6" s="75"/>
      <c r="P6" s="72"/>
    </row>
    <row r="7" spans="1:16" ht="16.5" customHeight="1">
      <c r="A7" s="5" t="s">
        <v>176</v>
      </c>
      <c r="B7" s="5" t="s">
        <v>7</v>
      </c>
      <c r="C7" s="6">
        <v>36.019493103027344</v>
      </c>
      <c r="D7" s="65"/>
      <c r="E7" s="68"/>
      <c r="F7" s="17"/>
      <c r="G7" s="6">
        <v>32.281391143798828</v>
      </c>
      <c r="H7" s="65"/>
      <c r="I7" s="68"/>
      <c r="K7" s="9" t="s">
        <v>0</v>
      </c>
      <c r="L7" s="9" t="s">
        <v>84</v>
      </c>
      <c r="M7" s="9" t="s">
        <v>178</v>
      </c>
      <c r="N7" s="10">
        <v>37.65631103515625</v>
      </c>
      <c r="O7" s="76"/>
      <c r="P7" s="72"/>
    </row>
    <row r="8" spans="1:16" ht="16.5" customHeight="1">
      <c r="A8" s="5" t="s">
        <v>176</v>
      </c>
      <c r="B8" s="5" t="s">
        <v>8</v>
      </c>
      <c r="C8" s="6">
        <v>41.941654205322266</v>
      </c>
      <c r="D8" s="65"/>
      <c r="E8" s="68"/>
      <c r="F8" s="17"/>
      <c r="G8" s="6">
        <v>33.151943206787109</v>
      </c>
      <c r="H8" s="65"/>
      <c r="I8" s="68"/>
      <c r="K8" s="5" t="s">
        <v>1</v>
      </c>
      <c r="L8" s="5" t="s">
        <v>141</v>
      </c>
      <c r="M8" s="5" t="s">
        <v>178</v>
      </c>
      <c r="N8" s="8">
        <v>39.229267120361328</v>
      </c>
      <c r="O8" s="64" t="s">
        <v>175</v>
      </c>
      <c r="P8" s="72"/>
    </row>
    <row r="9" spans="1:16" ht="16.5" customHeight="1">
      <c r="A9" s="5" t="s">
        <v>176</v>
      </c>
      <c r="B9" s="5" t="s">
        <v>9</v>
      </c>
      <c r="C9" s="6">
        <v>35.590614318847656</v>
      </c>
      <c r="D9" s="65"/>
      <c r="E9" s="68"/>
      <c r="F9" s="17"/>
      <c r="G9" s="6">
        <v>31.756231307983398</v>
      </c>
      <c r="H9" s="65"/>
      <c r="I9" s="68"/>
      <c r="K9" s="5" t="s">
        <v>1</v>
      </c>
      <c r="L9" s="5" t="s">
        <v>142</v>
      </c>
      <c r="M9" s="5" t="s">
        <v>178</v>
      </c>
      <c r="N9" s="8">
        <v>35.331684112548828</v>
      </c>
      <c r="O9" s="65"/>
      <c r="P9" s="72"/>
    </row>
    <row r="10" spans="1:16" ht="16.5" customHeight="1">
      <c r="A10" s="5" t="s">
        <v>176</v>
      </c>
      <c r="B10" s="5" t="s">
        <v>10</v>
      </c>
      <c r="C10" s="6">
        <v>36.445941925048828</v>
      </c>
      <c r="D10" s="65"/>
      <c r="E10" s="68"/>
      <c r="F10" s="17"/>
      <c r="G10" s="6">
        <v>32.504623413085938</v>
      </c>
      <c r="H10" s="65"/>
      <c r="I10" s="68"/>
      <c r="K10" s="5" t="s">
        <v>1</v>
      </c>
      <c r="L10" s="5" t="s">
        <v>143</v>
      </c>
      <c r="M10" s="5" t="s">
        <v>178</v>
      </c>
      <c r="N10" s="8">
        <v>38.088031768798828</v>
      </c>
      <c r="O10" s="65"/>
      <c r="P10" s="72"/>
    </row>
    <row r="11" spans="1:16" ht="16.5" customHeight="1">
      <c r="A11" s="5" t="s">
        <v>176</v>
      </c>
      <c r="B11" s="5" t="s">
        <v>11</v>
      </c>
      <c r="C11" s="6">
        <v>35.593902587890625</v>
      </c>
      <c r="D11" s="65"/>
      <c r="E11" s="68"/>
      <c r="F11" s="17"/>
      <c r="G11" s="6">
        <v>31.637550354003906</v>
      </c>
      <c r="H11" s="65"/>
      <c r="I11" s="68"/>
      <c r="K11" s="5" t="s">
        <v>1</v>
      </c>
      <c r="L11" s="5" t="s">
        <v>101</v>
      </c>
      <c r="M11" s="5" t="s">
        <v>178</v>
      </c>
      <c r="N11" s="8">
        <v>38.263412475585938</v>
      </c>
      <c r="O11" s="65"/>
      <c r="P11" s="72"/>
    </row>
    <row r="12" spans="1:16" ht="16.5" customHeight="1">
      <c r="A12" s="5" t="s">
        <v>176</v>
      </c>
      <c r="B12" s="5" t="s">
        <v>12</v>
      </c>
      <c r="C12" s="6">
        <v>36.437995910644531</v>
      </c>
      <c r="D12" s="65"/>
      <c r="E12" s="68"/>
      <c r="F12" s="17"/>
      <c r="G12" s="6">
        <v>32.818473815917969</v>
      </c>
      <c r="H12" s="65"/>
      <c r="I12" s="68"/>
      <c r="K12" s="5" t="s">
        <v>1</v>
      </c>
      <c r="L12" s="5" t="s">
        <v>102</v>
      </c>
      <c r="M12" s="5" t="s">
        <v>178</v>
      </c>
      <c r="N12" s="8">
        <v>37.889060974121094</v>
      </c>
      <c r="O12" s="65"/>
      <c r="P12" s="72"/>
    </row>
    <row r="13" spans="1:16" ht="16.5" customHeight="1">
      <c r="A13" s="5" t="s">
        <v>176</v>
      </c>
      <c r="B13" s="5" t="s">
        <v>13</v>
      </c>
      <c r="C13" s="6">
        <v>36.915077209472656</v>
      </c>
      <c r="D13" s="65"/>
      <c r="E13" s="68"/>
      <c r="F13" s="17"/>
      <c r="G13" s="6">
        <v>32.276523590087891</v>
      </c>
      <c r="H13" s="65"/>
      <c r="I13" s="68"/>
      <c r="K13" s="5" t="s">
        <v>1</v>
      </c>
      <c r="L13" s="5" t="s">
        <v>103</v>
      </c>
      <c r="M13" s="5" t="s">
        <v>178</v>
      </c>
      <c r="N13" s="8">
        <v>41.958099365234375</v>
      </c>
      <c r="O13" s="65"/>
      <c r="P13" s="72"/>
    </row>
    <row r="14" spans="1:16" ht="16.5" customHeight="1">
      <c r="A14" s="5" t="s">
        <v>176</v>
      </c>
      <c r="B14" s="5" t="s">
        <v>14</v>
      </c>
      <c r="C14" s="6">
        <v>36.090381622314453</v>
      </c>
      <c r="D14" s="65"/>
      <c r="E14" s="68"/>
      <c r="F14" s="17"/>
      <c r="G14" s="6">
        <v>31.576414108276367</v>
      </c>
      <c r="H14" s="65"/>
      <c r="I14" s="68"/>
      <c r="K14" s="5" t="s">
        <v>1</v>
      </c>
      <c r="L14" s="5" t="s">
        <v>104</v>
      </c>
      <c r="M14" s="5" t="s">
        <v>178</v>
      </c>
      <c r="N14" s="8">
        <v>37.950790405273438</v>
      </c>
      <c r="O14" s="65"/>
      <c r="P14" s="72"/>
    </row>
    <row r="15" spans="1:16" ht="16.5" customHeight="1">
      <c r="A15" s="5" t="s">
        <v>176</v>
      </c>
      <c r="B15" s="5" t="s">
        <v>15</v>
      </c>
      <c r="C15" s="6">
        <v>35.904727935791016</v>
      </c>
      <c r="D15" s="65"/>
      <c r="E15" s="68"/>
      <c r="F15" s="17"/>
      <c r="G15" s="6">
        <v>31.630481719970703</v>
      </c>
      <c r="H15" s="65"/>
      <c r="I15" s="68"/>
      <c r="K15" s="5" t="s">
        <v>1</v>
      </c>
      <c r="L15" s="5" t="s">
        <v>105</v>
      </c>
      <c r="M15" s="5" t="s">
        <v>178</v>
      </c>
      <c r="N15" s="8">
        <v>37.925079345703125</v>
      </c>
      <c r="O15" s="65"/>
      <c r="P15" s="72"/>
    </row>
    <row r="16" spans="1:16" ht="16.5" customHeight="1">
      <c r="A16" s="5" t="s">
        <v>176</v>
      </c>
      <c r="B16" s="5" t="s">
        <v>16</v>
      </c>
      <c r="C16" s="6">
        <v>36.960884094238281</v>
      </c>
      <c r="D16" s="65"/>
      <c r="E16" s="68"/>
      <c r="F16" s="17"/>
      <c r="G16" s="6">
        <v>32.537971496582031</v>
      </c>
      <c r="H16" s="65"/>
      <c r="I16" s="68"/>
      <c r="K16" s="5" t="s">
        <v>1</v>
      </c>
      <c r="L16" s="5" t="s">
        <v>106</v>
      </c>
      <c r="M16" s="5" t="s">
        <v>178</v>
      </c>
      <c r="N16" s="8">
        <v>37.144866943359375</v>
      </c>
      <c r="O16" s="65"/>
      <c r="P16" s="72"/>
    </row>
    <row r="17" spans="1:16" ht="16.5" customHeight="1">
      <c r="A17" s="5" t="s">
        <v>176</v>
      </c>
      <c r="B17" s="5" t="s">
        <v>17</v>
      </c>
      <c r="C17" s="6">
        <v>35.662254333496094</v>
      </c>
      <c r="D17" s="65"/>
      <c r="E17" s="68"/>
      <c r="F17" s="17"/>
      <c r="G17" s="6">
        <v>31.311864852905273</v>
      </c>
      <c r="H17" s="65"/>
      <c r="I17" s="68"/>
      <c r="K17" s="5" t="s">
        <v>1</v>
      </c>
      <c r="L17" s="5" t="s">
        <v>107</v>
      </c>
      <c r="M17" s="5" t="s">
        <v>178</v>
      </c>
      <c r="N17" s="8">
        <v>37.250034332275391</v>
      </c>
      <c r="O17" s="65"/>
      <c r="P17" s="72"/>
    </row>
    <row r="18" spans="1:16" ht="16.5" customHeight="1">
      <c r="A18" s="5" t="s">
        <v>176</v>
      </c>
      <c r="B18" s="5" t="s">
        <v>18</v>
      </c>
      <c r="C18" s="6" t="s">
        <v>19</v>
      </c>
      <c r="D18" s="65"/>
      <c r="E18" s="68"/>
      <c r="F18" s="17"/>
      <c r="G18" s="6" t="s">
        <v>19</v>
      </c>
      <c r="H18" s="65"/>
      <c r="I18" s="68"/>
      <c r="K18" s="5" t="s">
        <v>1</v>
      </c>
      <c r="L18" s="5" t="s">
        <v>85</v>
      </c>
      <c r="M18" s="5" t="s">
        <v>178</v>
      </c>
      <c r="N18" s="8">
        <v>35.394271850585938</v>
      </c>
      <c r="O18" s="65"/>
      <c r="P18" s="72"/>
    </row>
    <row r="19" spans="1:16" ht="16.5" customHeight="1">
      <c r="A19" s="5" t="s">
        <v>176</v>
      </c>
      <c r="B19" s="5" t="s">
        <v>20</v>
      </c>
      <c r="C19" s="6">
        <v>36.088077545166016</v>
      </c>
      <c r="D19" s="65"/>
      <c r="E19" s="68"/>
      <c r="F19" s="17"/>
      <c r="G19" s="6">
        <v>31.612031936645508</v>
      </c>
      <c r="H19" s="65"/>
      <c r="I19" s="68"/>
      <c r="K19" s="5" t="s">
        <v>1</v>
      </c>
      <c r="L19" s="5" t="s">
        <v>86</v>
      </c>
      <c r="M19" s="5" t="s">
        <v>178</v>
      </c>
      <c r="N19" s="8">
        <v>38.251495361328125</v>
      </c>
      <c r="O19" s="65"/>
      <c r="P19" s="72"/>
    </row>
    <row r="20" spans="1:16" ht="16.5" customHeight="1">
      <c r="A20" s="5" t="s">
        <v>176</v>
      </c>
      <c r="B20" s="5" t="s">
        <v>21</v>
      </c>
      <c r="C20" s="6">
        <v>36.008945465087891</v>
      </c>
      <c r="D20" s="65"/>
      <c r="E20" s="68"/>
      <c r="F20" s="17"/>
      <c r="G20" s="6">
        <v>32.094860076904297</v>
      </c>
      <c r="H20" s="65"/>
      <c r="I20" s="68"/>
      <c r="K20" s="5" t="s">
        <v>1</v>
      </c>
      <c r="L20" s="5" t="s">
        <v>87</v>
      </c>
      <c r="M20" s="5" t="s">
        <v>178</v>
      </c>
      <c r="N20" s="8">
        <v>37.747219085693359</v>
      </c>
      <c r="O20" s="65"/>
      <c r="P20" s="72"/>
    </row>
    <row r="21" spans="1:16" ht="16.5" customHeight="1">
      <c r="A21" s="5" t="s">
        <v>176</v>
      </c>
      <c r="B21" s="5" t="s">
        <v>22</v>
      </c>
      <c r="C21" s="6">
        <v>35.855934143066406</v>
      </c>
      <c r="D21" s="65"/>
      <c r="E21" s="68"/>
      <c r="F21" s="17"/>
      <c r="G21" s="6">
        <v>32.636245727539063</v>
      </c>
      <c r="H21" s="65"/>
      <c r="I21" s="68"/>
      <c r="K21" s="5" t="s">
        <v>1</v>
      </c>
      <c r="L21" s="5" t="s">
        <v>88</v>
      </c>
      <c r="M21" s="5" t="s">
        <v>178</v>
      </c>
      <c r="N21" s="8">
        <v>38.263881683349609</v>
      </c>
      <c r="O21" s="65"/>
      <c r="P21" s="72"/>
    </row>
    <row r="22" spans="1:16" ht="16.5" customHeight="1">
      <c r="A22" s="5" t="s">
        <v>176</v>
      </c>
      <c r="B22" s="5" t="s">
        <v>23</v>
      </c>
      <c r="C22" s="6">
        <v>35.321250915527344</v>
      </c>
      <c r="D22" s="65"/>
      <c r="E22" s="68"/>
      <c r="F22" s="17"/>
      <c r="G22" s="6">
        <v>33.727642059326172</v>
      </c>
      <c r="H22" s="65"/>
      <c r="I22" s="68"/>
      <c r="K22" s="5" t="s">
        <v>1</v>
      </c>
      <c r="L22" s="5" t="s">
        <v>89</v>
      </c>
      <c r="M22" s="5" t="s">
        <v>178</v>
      </c>
      <c r="N22" s="8">
        <v>37.870342254638672</v>
      </c>
      <c r="O22" s="65"/>
      <c r="P22" s="72"/>
    </row>
    <row r="23" spans="1:16" ht="16.5" customHeight="1">
      <c r="A23" s="5" t="s">
        <v>176</v>
      </c>
      <c r="B23" s="5" t="s">
        <v>24</v>
      </c>
      <c r="C23" s="6">
        <v>35.557979583740234</v>
      </c>
      <c r="D23" s="65"/>
      <c r="E23" s="68"/>
      <c r="F23" s="17"/>
      <c r="G23" s="6">
        <v>31.69140625</v>
      </c>
      <c r="H23" s="65"/>
      <c r="I23" s="68"/>
      <c r="K23" s="5" t="s">
        <v>1</v>
      </c>
      <c r="L23" s="5" t="s">
        <v>90</v>
      </c>
      <c r="M23" s="5" t="s">
        <v>178</v>
      </c>
      <c r="N23" s="8">
        <v>37.517120361328125</v>
      </c>
      <c r="O23" s="65"/>
      <c r="P23" s="72"/>
    </row>
    <row r="24" spans="1:16" ht="16.5" customHeight="1">
      <c r="A24" s="5" t="s">
        <v>176</v>
      </c>
      <c r="B24" s="5" t="s">
        <v>25</v>
      </c>
      <c r="C24" s="6">
        <v>35.298236846923828</v>
      </c>
      <c r="D24" s="65"/>
      <c r="E24" s="68"/>
      <c r="F24" s="17"/>
      <c r="G24" s="6">
        <v>32.312320709228516</v>
      </c>
      <c r="H24" s="65"/>
      <c r="I24" s="68"/>
      <c r="K24" s="5" t="s">
        <v>1</v>
      </c>
      <c r="L24" s="5" t="s">
        <v>92</v>
      </c>
      <c r="M24" s="5" t="s">
        <v>178</v>
      </c>
      <c r="N24" s="8">
        <v>37.856601715087891</v>
      </c>
      <c r="O24" s="65"/>
      <c r="P24" s="72"/>
    </row>
    <row r="25" spans="1:16" ht="16.5" customHeight="1">
      <c r="A25" s="5" t="s">
        <v>176</v>
      </c>
      <c r="B25" s="5" t="s">
        <v>26</v>
      </c>
      <c r="C25" s="6">
        <v>34.721858978271484</v>
      </c>
      <c r="D25" s="65"/>
      <c r="E25" s="68"/>
      <c r="F25" s="17"/>
      <c r="G25" s="6">
        <v>31.557802200317383</v>
      </c>
      <c r="H25" s="65"/>
      <c r="I25" s="68"/>
      <c r="K25" s="5" t="s">
        <v>1</v>
      </c>
      <c r="L25" s="5" t="s">
        <v>91</v>
      </c>
      <c r="M25" s="5" t="s">
        <v>178</v>
      </c>
      <c r="N25" s="8">
        <v>37.664993286132813</v>
      </c>
      <c r="O25" s="65"/>
      <c r="P25" s="72"/>
    </row>
    <row r="26" spans="1:16" ht="16.5" customHeight="1">
      <c r="A26" s="5" t="s">
        <v>176</v>
      </c>
      <c r="B26" s="5" t="s">
        <v>27</v>
      </c>
      <c r="C26" s="6" t="s">
        <v>19</v>
      </c>
      <c r="D26" s="65"/>
      <c r="E26" s="68"/>
      <c r="F26" s="17"/>
      <c r="G26" s="6">
        <v>32.902828216552734</v>
      </c>
      <c r="H26" s="65"/>
      <c r="I26" s="68"/>
      <c r="K26" s="5" t="s">
        <v>1</v>
      </c>
      <c r="L26" s="5" t="s">
        <v>144</v>
      </c>
      <c r="M26" s="5" t="s">
        <v>178</v>
      </c>
      <c r="N26" s="8">
        <v>36.894947052001953</v>
      </c>
      <c r="O26" s="65"/>
      <c r="P26" s="72"/>
    </row>
    <row r="27" spans="1:16" ht="16.5" customHeight="1">
      <c r="A27" s="9" t="s">
        <v>176</v>
      </c>
      <c r="B27" s="9" t="s">
        <v>28</v>
      </c>
      <c r="C27" s="11">
        <v>35.860801696777344</v>
      </c>
      <c r="D27" s="66"/>
      <c r="E27" s="68"/>
      <c r="F27" s="17"/>
      <c r="G27" s="11">
        <v>32.566555023193359</v>
      </c>
      <c r="H27" s="66"/>
      <c r="I27" s="68"/>
      <c r="K27" s="9" t="s">
        <v>1</v>
      </c>
      <c r="L27" s="9" t="s">
        <v>93</v>
      </c>
      <c r="M27" s="9" t="s">
        <v>178</v>
      </c>
      <c r="N27" s="10">
        <v>37.656723022460938</v>
      </c>
      <c r="O27" s="66"/>
      <c r="P27" s="72"/>
    </row>
    <row r="28" spans="1:16" ht="16.5" customHeight="1">
      <c r="A28" s="5" t="s">
        <v>177</v>
      </c>
      <c r="B28" s="5" t="s">
        <v>29</v>
      </c>
      <c r="C28" s="6">
        <v>35.094547271728516</v>
      </c>
      <c r="D28" s="64" t="s">
        <v>130</v>
      </c>
      <c r="E28" s="68"/>
      <c r="F28" s="17"/>
      <c r="G28" s="6">
        <v>30.916280746459961</v>
      </c>
      <c r="H28" s="64" t="s">
        <v>131</v>
      </c>
      <c r="I28" s="68"/>
      <c r="K28" s="5" t="s">
        <v>2</v>
      </c>
      <c r="L28" s="5" t="s">
        <v>94</v>
      </c>
      <c r="M28" s="5" t="s">
        <v>178</v>
      </c>
      <c r="N28" s="8">
        <v>38.908157348632813</v>
      </c>
      <c r="O28" s="74" t="s">
        <v>148</v>
      </c>
      <c r="P28" s="72"/>
    </row>
    <row r="29" spans="1:16" ht="16.5" customHeight="1">
      <c r="A29" s="5" t="s">
        <v>177</v>
      </c>
      <c r="B29" s="5" t="s">
        <v>30</v>
      </c>
      <c r="C29" s="6">
        <v>35.838283538818359</v>
      </c>
      <c r="D29" s="65"/>
      <c r="E29" s="68"/>
      <c r="F29" s="17"/>
      <c r="G29" s="6">
        <v>30.977396011352539</v>
      </c>
      <c r="H29" s="65"/>
      <c r="I29" s="68"/>
      <c r="K29" s="5" t="s">
        <v>2</v>
      </c>
      <c r="L29" s="5" t="s">
        <v>95</v>
      </c>
      <c r="M29" s="5" t="s">
        <v>178</v>
      </c>
      <c r="N29" s="8">
        <v>37.877185821533203</v>
      </c>
      <c r="O29" s="75"/>
      <c r="P29" s="72"/>
    </row>
    <row r="30" spans="1:16" ht="16.5" customHeight="1">
      <c r="A30" s="5" t="s">
        <v>177</v>
      </c>
      <c r="B30" s="5" t="s">
        <v>31</v>
      </c>
      <c r="C30" s="6">
        <v>35.752876281738281</v>
      </c>
      <c r="D30" s="65"/>
      <c r="E30" s="68"/>
      <c r="F30" s="17"/>
      <c r="G30" s="6">
        <v>32.117507934570313</v>
      </c>
      <c r="H30" s="65"/>
      <c r="I30" s="68"/>
      <c r="K30" s="5" t="s">
        <v>2</v>
      </c>
      <c r="L30" s="5" t="s">
        <v>96</v>
      </c>
      <c r="M30" s="5" t="s">
        <v>178</v>
      </c>
      <c r="N30" s="8">
        <v>37.532958984375</v>
      </c>
      <c r="O30" s="75"/>
      <c r="P30" s="72"/>
    </row>
    <row r="31" spans="1:16" ht="16.5" customHeight="1">
      <c r="A31" s="5" t="s">
        <v>177</v>
      </c>
      <c r="B31" s="5" t="s">
        <v>32</v>
      </c>
      <c r="C31" s="6">
        <v>36.643352508544922</v>
      </c>
      <c r="D31" s="65"/>
      <c r="E31" s="68"/>
      <c r="F31" s="17"/>
      <c r="G31" s="6">
        <v>34.974758148193359</v>
      </c>
      <c r="H31" s="65"/>
      <c r="I31" s="68"/>
      <c r="K31" s="5" t="s">
        <v>2</v>
      </c>
      <c r="L31" s="5" t="s">
        <v>97</v>
      </c>
      <c r="M31" s="5" t="s">
        <v>178</v>
      </c>
      <c r="N31" s="8">
        <v>37.838436126708984</v>
      </c>
      <c r="O31" s="75"/>
      <c r="P31" s="72"/>
    </row>
    <row r="32" spans="1:16" ht="16.5" customHeight="1">
      <c r="A32" s="5" t="s">
        <v>177</v>
      </c>
      <c r="B32" s="5" t="s">
        <v>33</v>
      </c>
      <c r="C32" s="6">
        <v>35.130390167236328</v>
      </c>
      <c r="D32" s="65"/>
      <c r="E32" s="68"/>
      <c r="F32" s="17"/>
      <c r="G32" s="6">
        <v>31.001605987548828</v>
      </c>
      <c r="H32" s="65"/>
      <c r="I32" s="68"/>
      <c r="K32" s="5" t="s">
        <v>2</v>
      </c>
      <c r="L32" s="5" t="s">
        <v>98</v>
      </c>
      <c r="M32" s="5" t="s">
        <v>178</v>
      </c>
      <c r="N32" s="8">
        <v>37.916633605957031</v>
      </c>
      <c r="O32" s="75"/>
      <c r="P32" s="72"/>
    </row>
    <row r="33" spans="1:16" ht="16.5" customHeight="1">
      <c r="A33" s="5" t="s">
        <v>177</v>
      </c>
      <c r="B33" s="5" t="s">
        <v>34</v>
      </c>
      <c r="C33" s="6">
        <v>35.235698699951172</v>
      </c>
      <c r="D33" s="65"/>
      <c r="E33" s="68"/>
      <c r="F33" s="17"/>
      <c r="G33" s="6">
        <v>31.687097549438477</v>
      </c>
      <c r="H33" s="65"/>
      <c r="I33" s="68"/>
      <c r="K33" s="5" t="s">
        <v>2</v>
      </c>
      <c r="L33" s="5" t="s">
        <v>100</v>
      </c>
      <c r="M33" s="5" t="s">
        <v>178</v>
      </c>
      <c r="N33" s="8">
        <v>37.728107452392578</v>
      </c>
      <c r="O33" s="75"/>
      <c r="P33" s="72"/>
    </row>
    <row r="34" spans="1:16" ht="16.5" customHeight="1">
      <c r="A34" s="5" t="s">
        <v>177</v>
      </c>
      <c r="B34" s="5" t="s">
        <v>35</v>
      </c>
      <c r="C34" s="6" t="s">
        <v>19</v>
      </c>
      <c r="D34" s="65"/>
      <c r="E34" s="68"/>
      <c r="F34" s="17"/>
      <c r="G34" s="6" t="s">
        <v>19</v>
      </c>
      <c r="H34" s="65"/>
      <c r="I34" s="68"/>
      <c r="K34" s="9" t="s">
        <v>2</v>
      </c>
      <c r="L34" s="9" t="s">
        <v>99</v>
      </c>
      <c r="M34" s="9" t="s">
        <v>178</v>
      </c>
      <c r="N34" s="10">
        <v>36.660850524902344</v>
      </c>
      <c r="O34" s="76"/>
      <c r="P34" s="73"/>
    </row>
    <row r="35" spans="1:16" ht="16.5" customHeight="1">
      <c r="A35" s="5" t="s">
        <v>177</v>
      </c>
      <c r="B35" s="5" t="s">
        <v>36</v>
      </c>
      <c r="C35" s="6">
        <v>34.639713287353516</v>
      </c>
      <c r="D35" s="65"/>
      <c r="E35" s="68"/>
      <c r="F35" s="17"/>
      <c r="G35" s="6">
        <v>32.828022003173828</v>
      </c>
      <c r="H35" s="65"/>
      <c r="I35" s="68"/>
      <c r="P35" s="12"/>
    </row>
    <row r="36" spans="1:16" ht="16.5" customHeight="1">
      <c r="A36" s="5" t="s">
        <v>177</v>
      </c>
      <c r="B36" s="5" t="s">
        <v>37</v>
      </c>
      <c r="C36" s="6">
        <v>37.754978179931641</v>
      </c>
      <c r="D36" s="65"/>
      <c r="E36" s="68"/>
      <c r="F36" s="17"/>
      <c r="G36" s="6" t="s">
        <v>19</v>
      </c>
      <c r="H36" s="65"/>
      <c r="I36" s="68"/>
    </row>
    <row r="37" spans="1:16" ht="16.5" customHeight="1">
      <c r="A37" s="5" t="s">
        <v>177</v>
      </c>
      <c r="B37" s="5" t="s">
        <v>38</v>
      </c>
      <c r="C37" s="6">
        <v>34.683452606201172</v>
      </c>
      <c r="D37" s="65"/>
      <c r="E37" s="68"/>
      <c r="F37" s="17"/>
      <c r="G37" s="6">
        <v>30.77503776550293</v>
      </c>
      <c r="H37" s="65"/>
      <c r="I37" s="68"/>
    </row>
    <row r="38" spans="1:16" ht="16.5" customHeight="1">
      <c r="A38" s="5" t="s">
        <v>177</v>
      </c>
      <c r="B38" s="5" t="s">
        <v>39</v>
      </c>
      <c r="C38" s="6">
        <v>35.768352508544922</v>
      </c>
      <c r="D38" s="65"/>
      <c r="E38" s="68"/>
      <c r="F38" s="17"/>
      <c r="G38" s="6">
        <v>31.247167587280273</v>
      </c>
      <c r="H38" s="65"/>
      <c r="I38" s="68"/>
    </row>
    <row r="39" spans="1:16" ht="16.5" customHeight="1">
      <c r="A39" s="5" t="s">
        <v>177</v>
      </c>
      <c r="B39" s="5" t="s">
        <v>40</v>
      </c>
      <c r="C39" s="6">
        <v>34.911350250244141</v>
      </c>
      <c r="D39" s="65"/>
      <c r="E39" s="68"/>
      <c r="F39" s="17"/>
      <c r="G39" s="6">
        <v>31.110418319702148</v>
      </c>
      <c r="H39" s="65"/>
      <c r="I39" s="68"/>
    </row>
    <row r="40" spans="1:16" ht="16.5" customHeight="1">
      <c r="A40" s="5" t="s">
        <v>177</v>
      </c>
      <c r="B40" s="5" t="s">
        <v>41</v>
      </c>
      <c r="C40" s="6">
        <v>36.673824310302734</v>
      </c>
      <c r="D40" s="65"/>
      <c r="E40" s="68"/>
      <c r="F40" s="17"/>
      <c r="G40" s="6">
        <v>31.673360824584961</v>
      </c>
      <c r="H40" s="65"/>
      <c r="I40" s="68"/>
    </row>
    <row r="41" spans="1:16" ht="16.5" customHeight="1">
      <c r="A41" s="5" t="s">
        <v>177</v>
      </c>
      <c r="B41" s="5" t="s">
        <v>42</v>
      </c>
      <c r="C41" s="6" t="s">
        <v>19</v>
      </c>
      <c r="D41" s="65"/>
      <c r="E41" s="68"/>
      <c r="F41" s="17"/>
      <c r="G41" s="6">
        <v>30.701559066772461</v>
      </c>
      <c r="H41" s="65"/>
      <c r="I41" s="68"/>
    </row>
    <row r="42" spans="1:16" ht="16.5" customHeight="1">
      <c r="A42" s="5" t="s">
        <v>177</v>
      </c>
      <c r="B42" s="5" t="s">
        <v>43</v>
      </c>
      <c r="C42" s="6">
        <v>34.585346221923828</v>
      </c>
      <c r="D42" s="65"/>
      <c r="E42" s="68"/>
      <c r="F42" s="17"/>
      <c r="G42" s="6">
        <v>31.186267852783203</v>
      </c>
      <c r="H42" s="65"/>
      <c r="I42" s="68"/>
    </row>
    <row r="43" spans="1:16" ht="16.5" customHeight="1">
      <c r="A43" s="5" t="s">
        <v>177</v>
      </c>
      <c r="B43" s="5" t="s">
        <v>44</v>
      </c>
      <c r="C43" s="6">
        <v>34.860786437988281</v>
      </c>
      <c r="D43" s="65"/>
      <c r="E43" s="68"/>
      <c r="F43" s="17"/>
      <c r="G43" s="6">
        <v>31.833694458007813</v>
      </c>
      <c r="H43" s="65"/>
      <c r="I43" s="68"/>
    </row>
    <row r="44" spans="1:16" ht="16.5" customHeight="1">
      <c r="A44" s="5" t="s">
        <v>177</v>
      </c>
      <c r="B44" s="5" t="s">
        <v>45</v>
      </c>
      <c r="C44" s="6">
        <v>34.449310302734375</v>
      </c>
      <c r="D44" s="65"/>
      <c r="E44" s="68"/>
      <c r="F44" s="17"/>
      <c r="G44" s="6">
        <v>31.085891723632813</v>
      </c>
      <c r="H44" s="65"/>
      <c r="I44" s="68"/>
    </row>
    <row r="45" spans="1:16" ht="16.5" customHeight="1">
      <c r="A45" s="5" t="s">
        <v>177</v>
      </c>
      <c r="B45" s="5" t="s">
        <v>46</v>
      </c>
      <c r="C45" s="6">
        <v>35.590869903564453</v>
      </c>
      <c r="D45" s="65"/>
      <c r="E45" s="68"/>
      <c r="F45" s="17"/>
      <c r="G45" s="6">
        <v>31.544136047363281</v>
      </c>
      <c r="H45" s="65"/>
      <c r="I45" s="68"/>
    </row>
    <row r="46" spans="1:16" ht="16.5" customHeight="1">
      <c r="A46" s="5" t="s">
        <v>177</v>
      </c>
      <c r="B46" s="5" t="s">
        <v>47</v>
      </c>
      <c r="C46" s="6">
        <v>34.911117553710938</v>
      </c>
      <c r="D46" s="65"/>
      <c r="E46" s="68"/>
      <c r="F46" s="17"/>
      <c r="G46" s="6">
        <v>31.119935989379883</v>
      </c>
      <c r="H46" s="65"/>
      <c r="I46" s="68"/>
    </row>
    <row r="47" spans="1:16" ht="16.5" customHeight="1">
      <c r="A47" s="5" t="s">
        <v>177</v>
      </c>
      <c r="B47" s="5" t="s">
        <v>48</v>
      </c>
      <c r="C47" s="6">
        <v>36.086391448974609</v>
      </c>
      <c r="D47" s="65"/>
      <c r="E47" s="68"/>
      <c r="F47" s="17"/>
      <c r="G47" s="6">
        <v>31.986326217651367</v>
      </c>
      <c r="H47" s="65"/>
      <c r="I47" s="68"/>
    </row>
    <row r="48" spans="1:16" ht="16.5" customHeight="1">
      <c r="A48" s="5" t="s">
        <v>177</v>
      </c>
      <c r="B48" s="5" t="s">
        <v>49</v>
      </c>
      <c r="C48" s="6">
        <v>34.806919097900391</v>
      </c>
      <c r="D48" s="65"/>
      <c r="E48" s="68"/>
      <c r="F48" s="17"/>
      <c r="G48" s="6">
        <v>32.795524597167969</v>
      </c>
      <c r="H48" s="65"/>
      <c r="I48" s="68"/>
    </row>
    <row r="49" spans="1:9" ht="16.5" customHeight="1">
      <c r="A49" s="5" t="s">
        <v>177</v>
      </c>
      <c r="B49" s="5" t="s">
        <v>50</v>
      </c>
      <c r="C49" s="6" t="s">
        <v>19</v>
      </c>
      <c r="D49" s="65"/>
      <c r="E49" s="68"/>
      <c r="F49" s="17"/>
      <c r="G49" s="6" t="s">
        <v>19</v>
      </c>
      <c r="H49" s="65"/>
      <c r="I49" s="68"/>
    </row>
    <row r="50" spans="1:9" ht="16.5" customHeight="1">
      <c r="A50" s="5" t="s">
        <v>177</v>
      </c>
      <c r="B50" s="5" t="s">
        <v>51</v>
      </c>
      <c r="C50" s="6" t="s">
        <v>19</v>
      </c>
      <c r="D50" s="65"/>
      <c r="E50" s="68"/>
      <c r="F50" s="17"/>
      <c r="G50" s="6" t="s">
        <v>19</v>
      </c>
      <c r="H50" s="65"/>
      <c r="I50" s="68"/>
    </row>
    <row r="51" spans="1:9" ht="16.5" customHeight="1">
      <c r="A51" s="9" t="s">
        <v>177</v>
      </c>
      <c r="B51" s="9" t="s">
        <v>52</v>
      </c>
      <c r="C51" s="11">
        <v>35.897453308105469</v>
      </c>
      <c r="D51" s="66"/>
      <c r="E51" s="68"/>
      <c r="F51" s="17"/>
      <c r="G51" s="11">
        <v>31.384685516357422</v>
      </c>
      <c r="H51" s="66"/>
      <c r="I51" s="68"/>
    </row>
    <row r="52" spans="1:9" ht="16.5" customHeight="1">
      <c r="A52" s="5" t="s">
        <v>178</v>
      </c>
      <c r="B52" s="5" t="s">
        <v>53</v>
      </c>
      <c r="C52" s="6">
        <v>35.203338623046875</v>
      </c>
      <c r="D52" s="64" t="s">
        <v>132</v>
      </c>
      <c r="E52" s="68"/>
      <c r="F52" s="17"/>
      <c r="G52" s="6">
        <v>33.105030059814453</v>
      </c>
      <c r="H52" s="64" t="s">
        <v>133</v>
      </c>
      <c r="I52" s="68"/>
    </row>
    <row r="53" spans="1:9" ht="16.5" customHeight="1">
      <c r="A53" s="5" t="s">
        <v>178</v>
      </c>
      <c r="B53" s="5" t="s">
        <v>54</v>
      </c>
      <c r="C53" s="6">
        <v>36.414794921875</v>
      </c>
      <c r="D53" s="65"/>
      <c r="E53" s="68"/>
      <c r="F53" s="17"/>
      <c r="G53" s="6">
        <v>32.866302490234375</v>
      </c>
      <c r="H53" s="65"/>
      <c r="I53" s="68"/>
    </row>
    <row r="54" spans="1:9" ht="16.5" customHeight="1">
      <c r="A54" s="5" t="s">
        <v>178</v>
      </c>
      <c r="B54" s="5" t="s">
        <v>55</v>
      </c>
      <c r="C54" s="6">
        <v>35.928970336914063</v>
      </c>
      <c r="D54" s="65"/>
      <c r="E54" s="68"/>
      <c r="F54" s="17"/>
      <c r="G54" s="6">
        <v>30.901473999023438</v>
      </c>
      <c r="H54" s="65"/>
      <c r="I54" s="68"/>
    </row>
    <row r="55" spans="1:9" ht="16.5" customHeight="1">
      <c r="A55" s="5" t="s">
        <v>178</v>
      </c>
      <c r="B55" s="5" t="s">
        <v>56</v>
      </c>
      <c r="C55" s="6">
        <v>37.347488403320313</v>
      </c>
      <c r="D55" s="65"/>
      <c r="E55" s="68"/>
      <c r="F55" s="17"/>
      <c r="G55" s="6">
        <v>32.810508728027344</v>
      </c>
      <c r="H55" s="65"/>
      <c r="I55" s="68"/>
    </row>
    <row r="56" spans="1:9" ht="16.5" customHeight="1">
      <c r="A56" s="5" t="s">
        <v>178</v>
      </c>
      <c r="B56" s="5" t="s">
        <v>57</v>
      </c>
      <c r="C56" s="6">
        <v>34.904876708984375</v>
      </c>
      <c r="D56" s="65"/>
      <c r="E56" s="68"/>
      <c r="F56" s="17"/>
      <c r="G56" s="6">
        <v>30.982059478759766</v>
      </c>
      <c r="H56" s="65"/>
      <c r="I56" s="68"/>
    </row>
    <row r="57" spans="1:9" ht="16.5" customHeight="1">
      <c r="A57" s="5" t="s">
        <v>178</v>
      </c>
      <c r="B57" s="5" t="s">
        <v>58</v>
      </c>
      <c r="C57" s="6" t="s">
        <v>19</v>
      </c>
      <c r="D57" s="65"/>
      <c r="E57" s="68"/>
      <c r="F57" s="17"/>
      <c r="G57" s="6">
        <v>42.101474761962798</v>
      </c>
      <c r="H57" s="65"/>
      <c r="I57" s="68"/>
    </row>
    <row r="58" spans="1:9" ht="16.5" customHeight="1">
      <c r="A58" s="5" t="s">
        <v>178</v>
      </c>
      <c r="B58" s="5" t="s">
        <v>59</v>
      </c>
      <c r="C58" s="6">
        <v>34.978771209716797</v>
      </c>
      <c r="D58" s="65"/>
      <c r="E58" s="68"/>
      <c r="F58" s="17"/>
      <c r="G58" s="6">
        <v>30.988191604614258</v>
      </c>
      <c r="H58" s="65"/>
      <c r="I58" s="68"/>
    </row>
    <row r="59" spans="1:9" ht="16.5" customHeight="1">
      <c r="A59" s="5" t="s">
        <v>178</v>
      </c>
      <c r="B59" s="5" t="s">
        <v>60</v>
      </c>
      <c r="C59" s="6">
        <v>34.571605682373047</v>
      </c>
      <c r="D59" s="65"/>
      <c r="E59" s="68"/>
      <c r="F59" s="17"/>
      <c r="G59" s="6">
        <v>32.095165252685547</v>
      </c>
      <c r="H59" s="65"/>
      <c r="I59" s="68"/>
    </row>
    <row r="60" spans="1:9" ht="16.5" customHeight="1">
      <c r="A60" s="5" t="s">
        <v>178</v>
      </c>
      <c r="B60" s="5" t="s">
        <v>61</v>
      </c>
      <c r="C60" s="6">
        <v>33.936801910400391</v>
      </c>
      <c r="D60" s="65"/>
      <c r="E60" s="68"/>
      <c r="F60" s="17"/>
      <c r="G60" s="6">
        <v>31.433599472045898</v>
      </c>
      <c r="H60" s="65"/>
      <c r="I60" s="68"/>
    </row>
    <row r="61" spans="1:9" ht="16.5" customHeight="1">
      <c r="A61" s="5" t="s">
        <v>178</v>
      </c>
      <c r="B61" s="5" t="s">
        <v>62</v>
      </c>
      <c r="C61" s="6">
        <v>34.655857086181641</v>
      </c>
      <c r="D61" s="65"/>
      <c r="E61" s="68"/>
      <c r="F61" s="17"/>
      <c r="G61" s="6">
        <v>30.321264266967773</v>
      </c>
      <c r="H61" s="65"/>
      <c r="I61" s="68"/>
    </row>
    <row r="62" spans="1:9" ht="16.5" customHeight="1">
      <c r="A62" s="5" t="s">
        <v>178</v>
      </c>
      <c r="B62" s="5" t="s">
        <v>63</v>
      </c>
      <c r="C62" s="6">
        <v>34.015041351318359</v>
      </c>
      <c r="D62" s="65"/>
      <c r="E62" s="68"/>
      <c r="F62" s="17"/>
      <c r="G62" s="6">
        <v>30.929725646972656</v>
      </c>
      <c r="H62" s="65"/>
      <c r="I62" s="68"/>
    </row>
    <row r="63" spans="1:9" ht="16.5" customHeight="1">
      <c r="A63" s="5" t="s">
        <v>178</v>
      </c>
      <c r="B63" s="5" t="s">
        <v>64</v>
      </c>
      <c r="C63" s="6">
        <v>35.605781555175781</v>
      </c>
      <c r="D63" s="65"/>
      <c r="E63" s="68"/>
      <c r="F63" s="17"/>
      <c r="G63" s="6">
        <v>33.013851165771484</v>
      </c>
      <c r="H63" s="65"/>
      <c r="I63" s="68"/>
    </row>
    <row r="64" spans="1:9" ht="16.5" customHeight="1">
      <c r="A64" s="5" t="s">
        <v>178</v>
      </c>
      <c r="B64" s="5" t="s">
        <v>65</v>
      </c>
      <c r="C64" s="6">
        <v>35.344947814941406</v>
      </c>
      <c r="D64" s="65"/>
      <c r="E64" s="68"/>
      <c r="F64" s="17"/>
      <c r="G64" s="6">
        <v>31.464752197265625</v>
      </c>
      <c r="H64" s="65"/>
      <c r="I64" s="68"/>
    </row>
    <row r="65" spans="1:9" ht="16.5" customHeight="1">
      <c r="A65" s="5" t="s">
        <v>178</v>
      </c>
      <c r="B65" s="5" t="s">
        <v>66</v>
      </c>
      <c r="C65" s="6">
        <v>35.434139251708984</v>
      </c>
      <c r="D65" s="65"/>
      <c r="E65" s="68"/>
      <c r="F65" s="17"/>
      <c r="G65" s="6">
        <v>32.501789093017578</v>
      </c>
      <c r="H65" s="65"/>
      <c r="I65" s="68"/>
    </row>
    <row r="66" spans="1:9" ht="16.5" customHeight="1">
      <c r="A66" s="5" t="s">
        <v>178</v>
      </c>
      <c r="B66" s="5" t="s">
        <v>67</v>
      </c>
      <c r="C66" s="6">
        <v>34.948574066162109</v>
      </c>
      <c r="D66" s="65"/>
      <c r="E66" s="68"/>
      <c r="F66" s="17"/>
      <c r="G66" s="6">
        <v>31.443315505981445</v>
      </c>
      <c r="H66" s="65"/>
      <c r="I66" s="68"/>
    </row>
    <row r="67" spans="1:9" ht="16.5" customHeight="1">
      <c r="A67" s="5" t="s">
        <v>178</v>
      </c>
      <c r="B67" s="5" t="s">
        <v>68</v>
      </c>
      <c r="C67" s="6">
        <v>35.568798065185547</v>
      </c>
      <c r="D67" s="65"/>
      <c r="E67" s="68"/>
      <c r="F67" s="17"/>
      <c r="G67" s="6">
        <v>31.29498291015625</v>
      </c>
      <c r="H67" s="65"/>
      <c r="I67" s="68"/>
    </row>
    <row r="68" spans="1:9" ht="16.5" customHeight="1">
      <c r="A68" s="5" t="s">
        <v>178</v>
      </c>
      <c r="B68" s="5" t="s">
        <v>69</v>
      </c>
      <c r="C68" s="6">
        <v>35.665534973144531</v>
      </c>
      <c r="D68" s="65"/>
      <c r="E68" s="68"/>
      <c r="F68" s="17"/>
      <c r="G68" s="6">
        <v>33.740020751953125</v>
      </c>
      <c r="H68" s="65"/>
      <c r="I68" s="68"/>
    </row>
    <row r="69" spans="1:9" ht="16.5" customHeight="1">
      <c r="A69" s="5" t="s">
        <v>178</v>
      </c>
      <c r="B69" s="5" t="s">
        <v>70</v>
      </c>
      <c r="C69" s="6">
        <v>38.153495788574219</v>
      </c>
      <c r="D69" s="65"/>
      <c r="E69" s="68"/>
      <c r="F69" s="17"/>
      <c r="G69" s="6">
        <v>31.897912979125977</v>
      </c>
      <c r="H69" s="65"/>
      <c r="I69" s="68"/>
    </row>
    <row r="70" spans="1:9" ht="16.5" customHeight="1">
      <c r="A70" s="5" t="s">
        <v>178</v>
      </c>
      <c r="B70" s="5" t="s">
        <v>71</v>
      </c>
      <c r="C70" s="6">
        <v>35.217166900634766</v>
      </c>
      <c r="D70" s="65"/>
      <c r="E70" s="68"/>
      <c r="F70" s="17"/>
      <c r="G70" s="6">
        <v>31.477235794067383</v>
      </c>
      <c r="H70" s="65"/>
      <c r="I70" s="68"/>
    </row>
    <row r="71" spans="1:9" ht="16.5" customHeight="1">
      <c r="A71" s="5" t="s">
        <v>178</v>
      </c>
      <c r="B71" s="5" t="s">
        <v>72</v>
      </c>
      <c r="C71" s="6">
        <v>35.059261322021484</v>
      </c>
      <c r="D71" s="65"/>
      <c r="E71" s="68"/>
      <c r="F71" s="17"/>
      <c r="G71" s="6">
        <v>30.623437881469727</v>
      </c>
      <c r="H71" s="65"/>
      <c r="I71" s="68"/>
    </row>
    <row r="72" spans="1:9" ht="16.5" customHeight="1">
      <c r="A72" s="5" t="s">
        <v>178</v>
      </c>
      <c r="B72" s="5" t="s">
        <v>73</v>
      </c>
      <c r="C72" s="6">
        <v>35.178394317626953</v>
      </c>
      <c r="D72" s="65"/>
      <c r="E72" s="68"/>
      <c r="F72" s="17"/>
      <c r="G72" s="6">
        <v>31.256250381469727</v>
      </c>
      <c r="H72" s="65"/>
      <c r="I72" s="68"/>
    </row>
    <row r="73" spans="1:9" ht="16.5" customHeight="1">
      <c r="A73" s="5" t="s">
        <v>178</v>
      </c>
      <c r="B73" s="5" t="s">
        <v>74</v>
      </c>
      <c r="C73" s="6">
        <v>36.316787719726563</v>
      </c>
      <c r="D73" s="65"/>
      <c r="E73" s="68"/>
      <c r="F73" s="17"/>
      <c r="G73" s="6">
        <v>31.872560501098633</v>
      </c>
      <c r="H73" s="65"/>
      <c r="I73" s="68"/>
    </row>
    <row r="74" spans="1:9" ht="16.5" customHeight="1">
      <c r="A74" s="5" t="s">
        <v>178</v>
      </c>
      <c r="B74" s="5" t="s">
        <v>75</v>
      </c>
      <c r="C74" s="6" t="s">
        <v>19</v>
      </c>
      <c r="D74" s="65"/>
      <c r="E74" s="68"/>
      <c r="F74" s="17"/>
      <c r="G74" s="6">
        <v>36.688434600830078</v>
      </c>
      <c r="H74" s="65"/>
      <c r="I74" s="68"/>
    </row>
    <row r="75" spans="1:9" ht="16.5" customHeight="1">
      <c r="A75" s="9" t="s">
        <v>178</v>
      </c>
      <c r="B75" s="9" t="s">
        <v>76</v>
      </c>
      <c r="C75" s="11">
        <v>36.618850708007813</v>
      </c>
      <c r="D75" s="66"/>
      <c r="E75" s="69"/>
      <c r="F75" s="18"/>
      <c r="G75" s="11">
        <v>33.182937622070313</v>
      </c>
      <c r="H75" s="66"/>
      <c r="I75" s="69"/>
    </row>
  </sheetData>
  <mergeCells count="21">
    <mergeCell ref="A1:I1"/>
    <mergeCell ref="P4:P34"/>
    <mergeCell ref="O4:O7"/>
    <mergeCell ref="O8:O27"/>
    <mergeCell ref="O28:O34"/>
    <mergeCell ref="K2:K3"/>
    <mergeCell ref="L2:L3"/>
    <mergeCell ref="M2:M3"/>
    <mergeCell ref="N2:P2"/>
    <mergeCell ref="I4:I75"/>
    <mergeCell ref="G2:I2"/>
    <mergeCell ref="C2:E2"/>
    <mergeCell ref="A2:A3"/>
    <mergeCell ref="B2:B3"/>
    <mergeCell ref="D52:D75"/>
    <mergeCell ref="H52:H75"/>
    <mergeCell ref="D4:D27"/>
    <mergeCell ref="H4:H27"/>
    <mergeCell ref="D28:D51"/>
    <mergeCell ref="H28:H51"/>
    <mergeCell ref="E4:E75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5"/>
  <sheetViews>
    <sheetView tabSelected="1" zoomScaleNormal="100" workbookViewId="0">
      <selection sqref="A1:G1"/>
    </sheetView>
  </sheetViews>
  <sheetFormatPr defaultColWidth="8.7265625" defaultRowHeight="14"/>
  <cols>
    <col min="1" max="1" width="48.7265625" style="63" customWidth="1"/>
    <col min="2" max="2" width="9.08984375" style="20" bestFit="1" customWidth="1"/>
    <col min="3" max="3" width="12.08984375" style="20" bestFit="1" customWidth="1"/>
    <col min="4" max="4" width="19.90625" style="20" bestFit="1" customWidth="1"/>
    <col min="5" max="5" width="9.90625" style="20" bestFit="1" customWidth="1"/>
    <col min="6" max="6" width="11.6328125" style="29" bestFit="1" customWidth="1"/>
    <col min="7" max="7" width="11.6328125" style="30" customWidth="1"/>
    <col min="8" max="8" width="16.36328125" style="30" customWidth="1"/>
    <col min="9" max="16384" width="8.7265625" style="20"/>
  </cols>
  <sheetData>
    <row r="1" spans="1:8" ht="22.5" customHeight="1" thickBot="1">
      <c r="A1" s="81" t="s">
        <v>180</v>
      </c>
      <c r="B1" s="81"/>
      <c r="C1" s="81"/>
      <c r="D1" s="81"/>
      <c r="E1" s="81"/>
      <c r="F1" s="81"/>
      <c r="G1" s="81"/>
      <c r="H1" s="19"/>
    </row>
    <row r="2" spans="1:8" ht="15" customHeight="1">
      <c r="A2" s="82" t="s">
        <v>149</v>
      </c>
      <c r="B2" s="84" t="s">
        <v>181</v>
      </c>
      <c r="C2" s="84" t="s">
        <v>150</v>
      </c>
      <c r="D2" s="84" t="s">
        <v>151</v>
      </c>
      <c r="E2" s="86" t="s">
        <v>152</v>
      </c>
      <c r="F2" s="86"/>
      <c r="G2" s="86"/>
      <c r="H2" s="91" t="s">
        <v>153</v>
      </c>
    </row>
    <row r="3" spans="1:8" ht="55.5" customHeight="1" thickBot="1">
      <c r="A3" s="83"/>
      <c r="B3" s="85"/>
      <c r="C3" s="85"/>
      <c r="D3" s="85"/>
      <c r="E3" s="21" t="s">
        <v>171</v>
      </c>
      <c r="F3" s="22" t="s">
        <v>173</v>
      </c>
      <c r="G3" s="23" t="s">
        <v>172</v>
      </c>
      <c r="H3" s="92"/>
    </row>
    <row r="4" spans="1:8" ht="15" customHeight="1">
      <c r="A4" s="93" t="s">
        <v>154</v>
      </c>
      <c r="B4" s="93"/>
      <c r="C4" s="93"/>
      <c r="D4" s="93"/>
      <c r="E4" s="93"/>
      <c r="F4" s="93"/>
      <c r="G4" s="93"/>
      <c r="H4" s="93"/>
    </row>
    <row r="5" spans="1:8" s="7" customFormat="1" ht="3" customHeight="1">
      <c r="A5" s="24"/>
      <c r="B5" s="24"/>
      <c r="C5" s="24"/>
      <c r="D5" s="24"/>
      <c r="E5" s="24"/>
      <c r="F5" s="24"/>
      <c r="G5" s="24"/>
      <c r="H5" s="24"/>
    </row>
    <row r="6" spans="1:8" ht="14.25" customHeight="1">
      <c r="A6" s="25" t="s">
        <v>155</v>
      </c>
      <c r="B6" s="26" t="s">
        <v>78</v>
      </c>
      <c r="C6" s="26">
        <v>16</v>
      </c>
      <c r="D6" s="27" t="s">
        <v>79</v>
      </c>
      <c r="E6" s="28">
        <v>21.430499999999999</v>
      </c>
      <c r="F6" s="29">
        <v>15</v>
      </c>
      <c r="G6" s="30">
        <f>E6*F6</f>
        <v>321.45749999999998</v>
      </c>
      <c r="H6" s="94" t="s">
        <v>156</v>
      </c>
    </row>
    <row r="7" spans="1:8" ht="14.25" customHeight="1">
      <c r="A7" s="25" t="s">
        <v>157</v>
      </c>
      <c r="B7" s="26" t="s">
        <v>78</v>
      </c>
      <c r="C7" s="26">
        <v>16</v>
      </c>
      <c r="D7" s="27" t="s">
        <v>79</v>
      </c>
      <c r="E7" s="28">
        <v>14.400600000000001</v>
      </c>
      <c r="F7" s="29">
        <v>15</v>
      </c>
      <c r="G7" s="30">
        <f t="shared" ref="G7:G42" si="0">E7*F7</f>
        <v>216.00900000000001</v>
      </c>
      <c r="H7" s="95"/>
    </row>
    <row r="8" spans="1:8" ht="14.25" customHeight="1">
      <c r="A8" s="25" t="s">
        <v>157</v>
      </c>
      <c r="B8" s="26" t="s">
        <v>78</v>
      </c>
      <c r="C8" s="26">
        <v>16</v>
      </c>
      <c r="D8" s="27" t="s">
        <v>79</v>
      </c>
      <c r="E8" s="28">
        <v>20.354599999999998</v>
      </c>
      <c r="F8" s="29">
        <v>15</v>
      </c>
      <c r="G8" s="30">
        <f t="shared" si="0"/>
        <v>305.31899999999996</v>
      </c>
      <c r="H8" s="95"/>
    </row>
    <row r="9" spans="1:8" ht="14.25" customHeight="1">
      <c r="A9" s="25" t="s">
        <v>158</v>
      </c>
      <c r="B9" s="26" t="s">
        <v>78</v>
      </c>
      <c r="C9" s="26">
        <v>16</v>
      </c>
      <c r="D9" s="27" t="s">
        <v>79</v>
      </c>
      <c r="E9" s="31">
        <v>11.488700000000001</v>
      </c>
      <c r="F9" s="29">
        <v>20</v>
      </c>
      <c r="G9" s="30">
        <f t="shared" si="0"/>
        <v>229.77400000000003</v>
      </c>
      <c r="H9" s="95"/>
    </row>
    <row r="10" spans="1:8" ht="14.25" customHeight="1">
      <c r="A10" s="25" t="s">
        <v>159</v>
      </c>
      <c r="B10" s="26" t="s">
        <v>78</v>
      </c>
      <c r="C10" s="26">
        <v>16</v>
      </c>
      <c r="D10" s="27" t="s">
        <v>79</v>
      </c>
      <c r="E10" s="31">
        <v>22.344999999999999</v>
      </c>
      <c r="F10" s="29">
        <v>20</v>
      </c>
      <c r="G10" s="30">
        <f t="shared" si="0"/>
        <v>446.9</v>
      </c>
      <c r="H10" s="95"/>
    </row>
    <row r="11" spans="1:8" ht="14.25" customHeight="1">
      <c r="A11" s="25" t="s">
        <v>160</v>
      </c>
      <c r="B11" s="26" t="s">
        <v>78</v>
      </c>
      <c r="C11" s="26">
        <v>16</v>
      </c>
      <c r="D11" s="27" t="s">
        <v>79</v>
      </c>
      <c r="E11" s="31">
        <v>25.164400000000001</v>
      </c>
      <c r="F11" s="29">
        <v>20</v>
      </c>
      <c r="G11" s="30">
        <f t="shared" si="0"/>
        <v>503.28800000000001</v>
      </c>
      <c r="H11" s="95"/>
    </row>
    <row r="12" spans="1:8" ht="14.25" customHeight="1">
      <c r="A12" s="25" t="s">
        <v>160</v>
      </c>
      <c r="B12" s="26" t="s">
        <v>78</v>
      </c>
      <c r="C12" s="26">
        <v>16</v>
      </c>
      <c r="D12" s="27" t="s">
        <v>79</v>
      </c>
      <c r="E12" s="31">
        <v>23.889599999999998</v>
      </c>
      <c r="F12" s="29">
        <v>20</v>
      </c>
      <c r="G12" s="30">
        <f t="shared" si="0"/>
        <v>477.79199999999997</v>
      </c>
      <c r="H12" s="95"/>
    </row>
    <row r="13" spans="1:8" ht="14.25" customHeight="1">
      <c r="A13" s="32" t="s">
        <v>160</v>
      </c>
      <c r="B13" s="33" t="s">
        <v>78</v>
      </c>
      <c r="C13" s="33">
        <v>16</v>
      </c>
      <c r="D13" s="34" t="s">
        <v>79</v>
      </c>
      <c r="E13" s="35">
        <v>20.933799999999998</v>
      </c>
      <c r="F13" s="36">
        <v>20</v>
      </c>
      <c r="G13" s="37">
        <f t="shared" si="0"/>
        <v>418.67599999999993</v>
      </c>
      <c r="H13" s="96"/>
    </row>
    <row r="14" spans="1:8" ht="14.25" customHeight="1">
      <c r="A14" s="38" t="s">
        <v>161</v>
      </c>
      <c r="B14" s="26" t="s">
        <v>78</v>
      </c>
      <c r="C14" s="26">
        <v>16</v>
      </c>
      <c r="D14" s="26" t="s">
        <v>79</v>
      </c>
      <c r="E14" s="28">
        <v>4.2</v>
      </c>
      <c r="F14" s="29">
        <v>20</v>
      </c>
      <c r="G14" s="30">
        <f t="shared" si="0"/>
        <v>84</v>
      </c>
      <c r="H14" s="97" t="s">
        <v>162</v>
      </c>
    </row>
    <row r="15" spans="1:8" ht="14.25" customHeight="1">
      <c r="A15" s="38" t="s">
        <v>163</v>
      </c>
      <c r="B15" s="26" t="s">
        <v>78</v>
      </c>
      <c r="C15" s="26">
        <v>16</v>
      </c>
      <c r="D15" s="26" t="s">
        <v>79</v>
      </c>
      <c r="E15" s="28">
        <v>1.55</v>
      </c>
      <c r="F15" s="29">
        <v>20</v>
      </c>
      <c r="G15" s="30">
        <f t="shared" si="0"/>
        <v>31</v>
      </c>
      <c r="H15" s="95"/>
    </row>
    <row r="16" spans="1:8" ht="14.25" customHeight="1">
      <c r="A16" s="38" t="s">
        <v>164</v>
      </c>
      <c r="B16" s="26" t="s">
        <v>80</v>
      </c>
      <c r="C16" s="26">
        <v>16</v>
      </c>
      <c r="D16" s="26" t="s">
        <v>79</v>
      </c>
      <c r="E16" s="28">
        <v>4.3600000000000003</v>
      </c>
      <c r="F16" s="29">
        <v>20</v>
      </c>
      <c r="G16" s="30">
        <f t="shared" si="0"/>
        <v>87.2</v>
      </c>
      <c r="H16" s="95"/>
    </row>
    <row r="17" spans="1:8" ht="14.25" customHeight="1">
      <c r="A17" s="39" t="s">
        <v>165</v>
      </c>
      <c r="B17" s="33" t="s">
        <v>80</v>
      </c>
      <c r="C17" s="33">
        <v>16</v>
      </c>
      <c r="D17" s="33" t="s">
        <v>79</v>
      </c>
      <c r="E17" s="40">
        <v>3.38</v>
      </c>
      <c r="F17" s="36">
        <v>20</v>
      </c>
      <c r="G17" s="37">
        <f t="shared" si="0"/>
        <v>67.599999999999994</v>
      </c>
      <c r="H17" s="96"/>
    </row>
    <row r="18" spans="1:8" ht="14.25" customHeight="1">
      <c r="A18" s="38" t="s">
        <v>108</v>
      </c>
      <c r="B18" s="26" t="s">
        <v>80</v>
      </c>
      <c r="C18" s="26">
        <v>16</v>
      </c>
      <c r="D18" s="26" t="s">
        <v>79</v>
      </c>
      <c r="E18" s="28">
        <v>0.54</v>
      </c>
      <c r="F18" s="29">
        <v>20</v>
      </c>
      <c r="G18" s="30">
        <f t="shared" si="0"/>
        <v>10.8</v>
      </c>
      <c r="H18" s="97" t="s">
        <v>166</v>
      </c>
    </row>
    <row r="19" spans="1:8" ht="14.25" customHeight="1">
      <c r="A19" s="38" t="s">
        <v>109</v>
      </c>
      <c r="B19" s="26" t="s">
        <v>80</v>
      </c>
      <c r="C19" s="26">
        <v>16</v>
      </c>
      <c r="D19" s="26" t="s">
        <v>79</v>
      </c>
      <c r="E19" s="28">
        <v>0.35</v>
      </c>
      <c r="F19" s="29">
        <v>20</v>
      </c>
      <c r="G19" s="30">
        <f t="shared" si="0"/>
        <v>7</v>
      </c>
      <c r="H19" s="94"/>
    </row>
    <row r="20" spans="1:8" ht="14.25" customHeight="1">
      <c r="A20" s="38" t="s">
        <v>110</v>
      </c>
      <c r="B20" s="26" t="s">
        <v>80</v>
      </c>
      <c r="C20" s="26">
        <v>16</v>
      </c>
      <c r="D20" s="26" t="s">
        <v>79</v>
      </c>
      <c r="E20" s="28">
        <v>0.37</v>
      </c>
      <c r="F20" s="29">
        <v>20</v>
      </c>
      <c r="G20" s="30">
        <f t="shared" si="0"/>
        <v>7.4</v>
      </c>
      <c r="H20" s="94"/>
    </row>
    <row r="21" spans="1:8" ht="14.25" customHeight="1">
      <c r="A21" s="38" t="s">
        <v>111</v>
      </c>
      <c r="B21" s="26" t="s">
        <v>80</v>
      </c>
      <c r="C21" s="26">
        <v>16</v>
      </c>
      <c r="D21" s="26" t="s">
        <v>79</v>
      </c>
      <c r="E21" s="28">
        <v>0.35</v>
      </c>
      <c r="F21" s="29">
        <v>20</v>
      </c>
      <c r="G21" s="30">
        <f t="shared" si="0"/>
        <v>7</v>
      </c>
      <c r="H21" s="94"/>
    </row>
    <row r="22" spans="1:8" ht="14.25" customHeight="1">
      <c r="A22" s="38" t="s">
        <v>112</v>
      </c>
      <c r="B22" s="26" t="s">
        <v>80</v>
      </c>
      <c r="C22" s="26">
        <v>16</v>
      </c>
      <c r="D22" s="26" t="s">
        <v>79</v>
      </c>
      <c r="E22" s="28">
        <v>0.31</v>
      </c>
      <c r="F22" s="29">
        <v>20</v>
      </c>
      <c r="G22" s="30">
        <f t="shared" si="0"/>
        <v>6.2</v>
      </c>
      <c r="H22" s="94"/>
    </row>
    <row r="23" spans="1:8" ht="14.25" customHeight="1">
      <c r="A23" s="38" t="s">
        <v>113</v>
      </c>
      <c r="B23" s="26" t="s">
        <v>80</v>
      </c>
      <c r="C23" s="26">
        <v>16</v>
      </c>
      <c r="D23" s="26" t="s">
        <v>79</v>
      </c>
      <c r="E23" s="28">
        <v>0.36</v>
      </c>
      <c r="F23" s="29">
        <v>20</v>
      </c>
      <c r="G23" s="30">
        <f t="shared" si="0"/>
        <v>7.1999999999999993</v>
      </c>
      <c r="H23" s="94"/>
    </row>
    <row r="24" spans="1:8" ht="14.25" customHeight="1">
      <c r="A24" s="41" t="s">
        <v>115</v>
      </c>
      <c r="B24" s="42" t="s">
        <v>80</v>
      </c>
      <c r="C24" s="42">
        <v>16</v>
      </c>
      <c r="D24" s="42" t="s">
        <v>79</v>
      </c>
      <c r="E24" s="43">
        <v>0.27</v>
      </c>
      <c r="F24" s="13">
        <v>20</v>
      </c>
      <c r="G24" s="44">
        <f t="shared" si="0"/>
        <v>5.4</v>
      </c>
      <c r="H24" s="94"/>
    </row>
    <row r="25" spans="1:8" ht="14.25" customHeight="1">
      <c r="A25" s="41" t="s">
        <v>114</v>
      </c>
      <c r="B25" s="42" t="s">
        <v>80</v>
      </c>
      <c r="C25" s="42">
        <v>16</v>
      </c>
      <c r="D25" s="42" t="s">
        <v>79</v>
      </c>
      <c r="E25" s="43">
        <v>0.36</v>
      </c>
      <c r="F25" s="13">
        <v>20</v>
      </c>
      <c r="G25" s="44">
        <f t="shared" si="0"/>
        <v>7.1999999999999993</v>
      </c>
      <c r="H25" s="94"/>
    </row>
    <row r="26" spans="1:8" ht="14.25" customHeight="1">
      <c r="A26" s="39" t="s">
        <v>116</v>
      </c>
      <c r="B26" s="33" t="s">
        <v>80</v>
      </c>
      <c r="C26" s="33">
        <v>16</v>
      </c>
      <c r="D26" s="33" t="s">
        <v>79</v>
      </c>
      <c r="E26" s="40">
        <v>0.28999999999999998</v>
      </c>
      <c r="F26" s="36">
        <v>20</v>
      </c>
      <c r="G26" s="37">
        <f t="shared" si="0"/>
        <v>5.8</v>
      </c>
      <c r="H26" s="98"/>
    </row>
    <row r="27" spans="1:8" ht="14.25" customHeight="1">
      <c r="A27" s="38" t="s">
        <v>117</v>
      </c>
      <c r="B27" s="26" t="s">
        <v>80</v>
      </c>
      <c r="C27" s="26">
        <v>16</v>
      </c>
      <c r="D27" s="26" t="s">
        <v>79</v>
      </c>
      <c r="E27" s="28">
        <v>0.17</v>
      </c>
      <c r="F27" s="29">
        <v>20</v>
      </c>
      <c r="G27" s="30">
        <f t="shared" si="0"/>
        <v>3.4000000000000004</v>
      </c>
      <c r="H27" s="97" t="s">
        <v>167</v>
      </c>
    </row>
    <row r="28" spans="1:8" ht="14.25" customHeight="1">
      <c r="A28" s="38" t="s">
        <v>118</v>
      </c>
      <c r="B28" s="26" t="s">
        <v>80</v>
      </c>
      <c r="C28" s="26">
        <v>16</v>
      </c>
      <c r="D28" s="26" t="s">
        <v>79</v>
      </c>
      <c r="E28" s="28">
        <v>0.27</v>
      </c>
      <c r="F28" s="29">
        <v>20</v>
      </c>
      <c r="G28" s="30">
        <f t="shared" si="0"/>
        <v>5.4</v>
      </c>
      <c r="H28" s="94"/>
    </row>
    <row r="29" spans="1:8" ht="14.25" customHeight="1">
      <c r="A29" s="38" t="s">
        <v>119</v>
      </c>
      <c r="B29" s="26" t="s">
        <v>80</v>
      </c>
      <c r="C29" s="26">
        <v>16</v>
      </c>
      <c r="D29" s="26" t="s">
        <v>79</v>
      </c>
      <c r="E29" s="28">
        <v>0.16</v>
      </c>
      <c r="F29" s="29">
        <v>20</v>
      </c>
      <c r="G29" s="30">
        <f t="shared" si="0"/>
        <v>3.2</v>
      </c>
      <c r="H29" s="94"/>
    </row>
    <row r="30" spans="1:8" ht="14.25" customHeight="1">
      <c r="A30" s="38" t="s">
        <v>120</v>
      </c>
      <c r="B30" s="26" t="s">
        <v>80</v>
      </c>
      <c r="C30" s="26">
        <v>16</v>
      </c>
      <c r="D30" s="26" t="s">
        <v>79</v>
      </c>
      <c r="E30" s="28">
        <v>0.1</v>
      </c>
      <c r="F30" s="29">
        <v>20</v>
      </c>
      <c r="G30" s="30">
        <f t="shared" si="0"/>
        <v>2</v>
      </c>
      <c r="H30" s="94"/>
    </row>
    <row r="31" spans="1:8" ht="14.25" customHeight="1">
      <c r="A31" s="38" t="s">
        <v>121</v>
      </c>
      <c r="B31" s="26" t="s">
        <v>80</v>
      </c>
      <c r="C31" s="26">
        <v>16</v>
      </c>
      <c r="D31" s="26" t="s">
        <v>79</v>
      </c>
      <c r="E31" s="28">
        <v>0.15</v>
      </c>
      <c r="F31" s="45">
        <v>20</v>
      </c>
      <c r="G31" s="46">
        <f t="shared" si="0"/>
        <v>3</v>
      </c>
      <c r="H31" s="94"/>
    </row>
    <row r="32" spans="1:8" ht="14.15" customHeight="1">
      <c r="A32" s="47" t="s">
        <v>123</v>
      </c>
      <c r="B32" s="48" t="s">
        <v>80</v>
      </c>
      <c r="C32" s="48">
        <v>16</v>
      </c>
      <c r="D32" s="48" t="s">
        <v>79</v>
      </c>
      <c r="E32" s="49">
        <v>0.17</v>
      </c>
      <c r="F32" s="50">
        <v>20</v>
      </c>
      <c r="G32" s="51">
        <f t="shared" si="0"/>
        <v>3.4000000000000004</v>
      </c>
      <c r="H32" s="94"/>
    </row>
    <row r="33" spans="1:8" ht="14.25" customHeight="1">
      <c r="A33" s="41" t="s">
        <v>122</v>
      </c>
      <c r="B33" s="42" t="s">
        <v>80</v>
      </c>
      <c r="C33" s="42">
        <v>16</v>
      </c>
      <c r="D33" s="42" t="s">
        <v>79</v>
      </c>
      <c r="E33" s="43">
        <v>0.21</v>
      </c>
      <c r="F33" s="13">
        <v>20</v>
      </c>
      <c r="G33" s="44">
        <f t="shared" si="0"/>
        <v>4.2</v>
      </c>
      <c r="H33" s="98"/>
    </row>
    <row r="34" spans="1:8" ht="14.15" customHeight="1">
      <c r="A34" s="87" t="s">
        <v>168</v>
      </c>
      <c r="B34" s="87"/>
      <c r="C34" s="87"/>
      <c r="D34" s="87"/>
      <c r="E34" s="87"/>
      <c r="F34" s="87"/>
      <c r="G34" s="87"/>
      <c r="H34" s="87"/>
    </row>
    <row r="35" spans="1:8" ht="14.25" customHeight="1">
      <c r="A35" s="25" t="s">
        <v>182</v>
      </c>
      <c r="B35" s="26" t="s">
        <v>80</v>
      </c>
      <c r="C35" s="26">
        <v>16</v>
      </c>
      <c r="D35" s="27" t="s">
        <v>183</v>
      </c>
      <c r="E35" s="31">
        <v>56.878200000000007</v>
      </c>
      <c r="F35" s="29">
        <v>15</v>
      </c>
      <c r="G35" s="30">
        <f t="shared" si="0"/>
        <v>853.17300000000012</v>
      </c>
      <c r="H35" s="88"/>
    </row>
    <row r="36" spans="1:8" ht="14.25" customHeight="1">
      <c r="A36" s="25" t="s">
        <v>182</v>
      </c>
      <c r="B36" s="52" t="s">
        <v>80</v>
      </c>
      <c r="C36" s="52">
        <v>16</v>
      </c>
      <c r="D36" s="52" t="s">
        <v>184</v>
      </c>
      <c r="E36" s="53">
        <v>52.943399999999997</v>
      </c>
      <c r="F36" s="29">
        <v>15</v>
      </c>
      <c r="G36" s="30">
        <f t="shared" si="0"/>
        <v>794.15099999999995</v>
      </c>
      <c r="H36" s="89"/>
    </row>
    <row r="37" spans="1:8" ht="14.25" customHeight="1">
      <c r="A37" s="25" t="s">
        <v>185</v>
      </c>
      <c r="B37" s="52" t="s">
        <v>80</v>
      </c>
      <c r="C37" s="52">
        <v>16</v>
      </c>
      <c r="D37" s="52" t="s">
        <v>184</v>
      </c>
      <c r="E37" s="53">
        <v>112.11240000000001</v>
      </c>
      <c r="F37" s="29">
        <v>15</v>
      </c>
      <c r="G37" s="30">
        <f t="shared" si="0"/>
        <v>1681.6860000000001</v>
      </c>
      <c r="H37" s="89"/>
    </row>
    <row r="38" spans="1:8" ht="14.25" customHeight="1">
      <c r="A38" s="25" t="s">
        <v>185</v>
      </c>
      <c r="B38" s="52" t="s">
        <v>80</v>
      </c>
      <c r="C38" s="52">
        <v>16</v>
      </c>
      <c r="D38" s="52" t="s">
        <v>184</v>
      </c>
      <c r="E38" s="53">
        <v>148.42619999999999</v>
      </c>
      <c r="F38" s="29">
        <v>15</v>
      </c>
      <c r="G38" s="30">
        <f t="shared" si="0"/>
        <v>2226.393</v>
      </c>
      <c r="H38" s="89"/>
    </row>
    <row r="39" spans="1:8" ht="14.25" customHeight="1">
      <c r="A39" s="25" t="s">
        <v>186</v>
      </c>
      <c r="B39" s="54" t="s">
        <v>80</v>
      </c>
      <c r="C39" s="54">
        <v>16</v>
      </c>
      <c r="D39" s="52" t="s">
        <v>184</v>
      </c>
      <c r="E39" s="55">
        <v>137.35499999999999</v>
      </c>
      <c r="F39" s="29">
        <v>15</v>
      </c>
      <c r="G39" s="30">
        <f t="shared" si="0"/>
        <v>2060.3249999999998</v>
      </c>
      <c r="H39" s="89"/>
    </row>
    <row r="40" spans="1:8" ht="14.25" customHeight="1">
      <c r="A40" s="25" t="s">
        <v>187</v>
      </c>
      <c r="B40" s="56" t="s">
        <v>80</v>
      </c>
      <c r="C40" s="56">
        <v>16</v>
      </c>
      <c r="D40" s="56" t="s">
        <v>184</v>
      </c>
      <c r="E40" s="57">
        <v>59.489999999999995</v>
      </c>
      <c r="F40" s="36">
        <v>15</v>
      </c>
      <c r="G40" s="37">
        <f t="shared" si="0"/>
        <v>892.34999999999991</v>
      </c>
      <c r="H40" s="90"/>
    </row>
    <row r="41" spans="1:8" ht="14.25" customHeight="1">
      <c r="A41" s="25" t="s">
        <v>169</v>
      </c>
      <c r="B41" s="26" t="s">
        <v>80</v>
      </c>
      <c r="C41" s="26">
        <v>16</v>
      </c>
      <c r="D41" s="27" t="s">
        <v>183</v>
      </c>
      <c r="E41" s="31">
        <v>22.842599999999997</v>
      </c>
      <c r="F41" s="29">
        <v>15</v>
      </c>
      <c r="G41" s="30">
        <f t="shared" si="0"/>
        <v>342.63899999999995</v>
      </c>
      <c r="H41" s="88"/>
    </row>
    <row r="42" spans="1:8" ht="14.25" customHeight="1">
      <c r="A42" s="25" t="s">
        <v>170</v>
      </c>
      <c r="B42" s="26" t="s">
        <v>80</v>
      </c>
      <c r="C42" s="58">
        <v>7</v>
      </c>
      <c r="D42" s="27" t="s">
        <v>188</v>
      </c>
      <c r="E42" s="31">
        <v>0.22119999999999998</v>
      </c>
      <c r="F42" s="45">
        <v>15</v>
      </c>
      <c r="G42" s="46">
        <f t="shared" si="0"/>
        <v>3.3179999999999996</v>
      </c>
      <c r="H42" s="89"/>
    </row>
    <row r="43" spans="1:8" ht="5.25" customHeight="1" thickBot="1">
      <c r="A43" s="59"/>
      <c r="B43" s="19"/>
      <c r="C43" s="19"/>
      <c r="D43" s="19"/>
      <c r="E43" s="19"/>
      <c r="F43" s="60"/>
      <c r="G43" s="61"/>
      <c r="H43" s="90"/>
    </row>
    <row r="44" spans="1:8" s="29" customFormat="1" ht="17">
      <c r="A44" s="62" t="s">
        <v>189</v>
      </c>
      <c r="G44" s="30"/>
      <c r="H44" s="30"/>
    </row>
    <row r="45" spans="1:8" ht="29.25" customHeight="1">
      <c r="A45" s="80" t="s">
        <v>190</v>
      </c>
      <c r="B45" s="80"/>
      <c r="C45" s="80"/>
      <c r="D45" s="80"/>
      <c r="E45" s="80"/>
      <c r="F45" s="80"/>
      <c r="G45" s="80"/>
      <c r="H45" s="80"/>
    </row>
  </sheetData>
  <mergeCells count="16">
    <mergeCell ref="A45:H45"/>
    <mergeCell ref="A1:G1"/>
    <mergeCell ref="A2:A3"/>
    <mergeCell ref="B2:B3"/>
    <mergeCell ref="C2:C3"/>
    <mergeCell ref="D2:D3"/>
    <mergeCell ref="E2:G2"/>
    <mergeCell ref="A34:H34"/>
    <mergeCell ref="H35:H40"/>
    <mergeCell ref="H41:H43"/>
    <mergeCell ref="H2:H3"/>
    <mergeCell ref="A4:H4"/>
    <mergeCell ref="H6:H13"/>
    <mergeCell ref="H14:H17"/>
    <mergeCell ref="H18:H26"/>
    <mergeCell ref="H27:H33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ko Nakabayashi</dc:creator>
  <cp:lastModifiedBy>n-ito</cp:lastModifiedBy>
  <cp:lastPrinted>2021-02-03T03:20:19Z</cp:lastPrinted>
  <dcterms:created xsi:type="dcterms:W3CDTF">2021-01-11T07:46:19Z</dcterms:created>
  <dcterms:modified xsi:type="dcterms:W3CDTF">2021-04-08T03:23:38Z</dcterms:modified>
</cp:coreProperties>
</file>